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reast cancer VS Breast norma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9" uniqueCount="144">
  <si>
    <r>
      <rPr>
        <b val="true"/>
        <sz val="11"/>
        <color rgb="FF000000"/>
        <rFont val="Arial"/>
        <family val="2"/>
      </rPr>
      <t xml:space="preserve">The miRNA expressions, clinical features, surface markers and clinical stages of the 102 breast cancer samples and their matched normal controls from TCGA datasheet:</t>
    </r>
    <r>
      <rPr>
        <sz val="11"/>
        <color rgb="FF000000"/>
        <rFont val="Arial"/>
        <family val="2"/>
      </rPr>
      <t xml:space="preserve"> Column A represents the TCGA access label of the patient. Columns B to P are the expression levels of miR-96, miR-182 and miR-183 in both carcinoma tissues and normal adjacent tissues (counts/per million). Column Q represents the clinical stage of the patient. Columns R to T indicate the ER, PR and HER2 status. Column U represents the clinical feature of the patient.</t>
    </r>
  </si>
  <si>
    <t xml:space="preserve">has-miR-96</t>
  </si>
  <si>
    <t xml:space="preserve">has-miR-182</t>
  </si>
  <si>
    <t xml:space="preserve">has-miR-183</t>
  </si>
  <si>
    <t xml:space="preserve">ajcc_pathologic_tumor_stage</t>
  </si>
  <si>
    <t xml:space="preserve">er_status_by_ihc</t>
  </si>
  <si>
    <t xml:space="preserve">pr_status_by_ihc</t>
  </si>
  <si>
    <t xml:space="preserve">her2_status_by_ihc</t>
  </si>
  <si>
    <t xml:space="preserve">histological_type</t>
  </si>
  <si>
    <t xml:space="preserve">Cancer</t>
  </si>
  <si>
    <t xml:space="preserve">NAT</t>
  </si>
  <si>
    <t xml:space="preserve">pathologic_stage</t>
  </si>
  <si>
    <t xml:space="preserve">breast_carcinoma_estrogen_receptor_status</t>
  </si>
  <si>
    <t xml:space="preserve">breast_carcinoma_progesterone_receptor_status</t>
  </si>
  <si>
    <t xml:space="preserve">lab_proc_her2_neu_immunohistochemistry_receptor_status</t>
  </si>
  <si>
    <t xml:space="preserve">Counts</t>
  </si>
  <si>
    <t xml:space="preserve">Counts per million</t>
  </si>
  <si>
    <t xml:space="preserve">CDE_ID:3203222</t>
  </si>
  <si>
    <t xml:space="preserve">CDE_ID:2957359</t>
  </si>
  <si>
    <t xml:space="preserve">CDE_ID:2957357</t>
  </si>
  <si>
    <t xml:space="preserve">CDE_ID:2957563</t>
  </si>
  <si>
    <t xml:space="preserve">CDE_ID:3081934</t>
  </si>
  <si>
    <t xml:space="preserve">A7-A0CE</t>
  </si>
  <si>
    <t xml:space="preserve">Stage IIA</t>
  </si>
  <si>
    <t xml:space="preserve">Negative</t>
  </si>
  <si>
    <t xml:space="preserve">Equivocal</t>
  </si>
  <si>
    <t xml:space="preserve">Infiltrating Ductal Carcinoma</t>
  </si>
  <si>
    <t xml:space="preserve">A7-A0D9</t>
  </si>
  <si>
    <t xml:space="preserve">Positive</t>
  </si>
  <si>
    <t xml:space="preserve">A7-A0DB</t>
  </si>
  <si>
    <t xml:space="preserve">A7-A13E</t>
  </si>
  <si>
    <t xml:space="preserve">Stage IIB</t>
  </si>
  <si>
    <t xml:space="preserve">A7-A13F</t>
  </si>
  <si>
    <t xml:space="preserve">Stage IIIA</t>
  </si>
  <si>
    <t xml:space="preserve">A7-A13G</t>
  </si>
  <si>
    <t xml:space="preserve">AC-A23H</t>
  </si>
  <si>
    <t xml:space="preserve">AC-A2FB</t>
  </si>
  <si>
    <t xml:space="preserve">Infiltrating Lobular Carcinoma</t>
  </si>
  <si>
    <t xml:space="preserve">AC-A2FM</t>
  </si>
  <si>
    <t xml:space="preserve">[Not Evaluated]</t>
  </si>
  <si>
    <t xml:space="preserve">BH-A0AU</t>
  </si>
  <si>
    <t xml:space="preserve">BH-A0AY</t>
  </si>
  <si>
    <t xml:space="preserve">BH-A0AZ</t>
  </si>
  <si>
    <t xml:space="preserve">BH-A0B3</t>
  </si>
  <si>
    <t xml:space="preserve">BH-A0B5</t>
  </si>
  <si>
    <t xml:space="preserve">BH-A0B7</t>
  </si>
  <si>
    <t xml:space="preserve">BH-A0BC</t>
  </si>
  <si>
    <t xml:space="preserve">Stage IIIC</t>
  </si>
  <si>
    <t xml:space="preserve">BH-A0BJ</t>
  </si>
  <si>
    <t xml:space="preserve">BH-A0BQ</t>
  </si>
  <si>
    <t xml:space="preserve">Stage I</t>
  </si>
  <si>
    <t xml:space="preserve">BH-A0BS</t>
  </si>
  <si>
    <t xml:space="preserve">[Not Available]</t>
  </si>
  <si>
    <t xml:space="preserve">BH-A0BT</t>
  </si>
  <si>
    <t xml:space="preserve">BH-A0BV</t>
  </si>
  <si>
    <t xml:space="preserve">BH-A0BW</t>
  </si>
  <si>
    <t xml:space="preserve">BH-A0BZ</t>
  </si>
  <si>
    <t xml:space="preserve">BH-A0C0</t>
  </si>
  <si>
    <t xml:space="preserve">BH-A0C3</t>
  </si>
  <si>
    <t xml:space="preserve">Mixed Histology (please specify)</t>
  </si>
  <si>
    <t xml:space="preserve">BH-A0DD</t>
  </si>
  <si>
    <t xml:space="preserve">BH-A0DG</t>
  </si>
  <si>
    <t xml:space="preserve">BH-A0DK</t>
  </si>
  <si>
    <t xml:space="preserve">BH-A0DL</t>
  </si>
  <si>
    <t xml:space="preserve">Other  specify</t>
  </si>
  <si>
    <t xml:space="preserve">BH-A0DO</t>
  </si>
  <si>
    <t xml:space="preserve">BH-A0DP</t>
  </si>
  <si>
    <t xml:space="preserve">BH-A0DQ</t>
  </si>
  <si>
    <t xml:space="preserve">BH-A0DT</t>
  </si>
  <si>
    <t xml:space="preserve">BH-A0DV</t>
  </si>
  <si>
    <t xml:space="preserve">BH-A0DZ</t>
  </si>
  <si>
    <t xml:space="preserve">BH-A0E1</t>
  </si>
  <si>
    <t xml:space="preserve">BH-A0H5</t>
  </si>
  <si>
    <t xml:space="preserve">BH-A0H7</t>
  </si>
  <si>
    <t xml:space="preserve">BH-A0HA</t>
  </si>
  <si>
    <t xml:space="preserve">BH-A0HK</t>
  </si>
  <si>
    <t xml:space="preserve">BH-A18J</t>
  </si>
  <si>
    <t xml:space="preserve">Stage IV</t>
  </si>
  <si>
    <t xml:space="preserve">BH-A18K</t>
  </si>
  <si>
    <t xml:space="preserve">BH-A18L</t>
  </si>
  <si>
    <t xml:space="preserve">BH-A18M</t>
  </si>
  <si>
    <t xml:space="preserve">BH-A18N</t>
  </si>
  <si>
    <t xml:space="preserve">BH-A18P</t>
  </si>
  <si>
    <t xml:space="preserve">BH-A18Q</t>
  </si>
  <si>
    <t xml:space="preserve">BH-A18R</t>
  </si>
  <si>
    <t xml:space="preserve">Indeterminate</t>
  </si>
  <si>
    <t xml:space="preserve">BH-A18S</t>
  </si>
  <si>
    <t xml:space="preserve">Mucinous Carcinoma</t>
  </si>
  <si>
    <t xml:space="preserve">BH-A18U</t>
  </si>
  <si>
    <t xml:space="preserve">BH-A1EN</t>
  </si>
  <si>
    <t xml:space="preserve">BH-A1EO</t>
  </si>
  <si>
    <t xml:space="preserve">BH-A1ET</t>
  </si>
  <si>
    <t xml:space="preserve">BH-A1EU</t>
  </si>
  <si>
    <t xml:space="preserve">BH-A1EV</t>
  </si>
  <si>
    <t xml:space="preserve">BH-A1EW</t>
  </si>
  <si>
    <t xml:space="preserve">BH-A1F0</t>
  </si>
  <si>
    <t xml:space="preserve">BH-A1F2</t>
  </si>
  <si>
    <t xml:space="preserve">Stage IIIB</t>
  </si>
  <si>
    <t xml:space="preserve">BH-A1F6</t>
  </si>
  <si>
    <t xml:space="preserve">BH-A1F8</t>
  </si>
  <si>
    <t xml:space="preserve">BH-A1FB</t>
  </si>
  <si>
    <t xml:space="preserve">BH-A1FC</t>
  </si>
  <si>
    <t xml:space="preserve">Medullary Carcinoma</t>
  </si>
  <si>
    <t xml:space="preserve">BH-A1FE</t>
  </si>
  <si>
    <t xml:space="preserve">BH-A1FG</t>
  </si>
  <si>
    <t xml:space="preserve">BH-A1FH</t>
  </si>
  <si>
    <t xml:space="preserve">BH-A1FJ</t>
  </si>
  <si>
    <t xml:space="preserve">BH-A1FM</t>
  </si>
  <si>
    <t xml:space="preserve">BH-A1FN</t>
  </si>
  <si>
    <t xml:space="preserve">BH-A1FR</t>
  </si>
  <si>
    <t xml:space="preserve">BH-A1FU</t>
  </si>
  <si>
    <t xml:space="preserve">Stage IA</t>
  </si>
  <si>
    <t xml:space="preserve">BH-A203</t>
  </si>
  <si>
    <t xml:space="preserve">BH-A204</t>
  </si>
  <si>
    <t xml:space="preserve">BH-A208</t>
  </si>
  <si>
    <t xml:space="preserve">BH-A209</t>
  </si>
  <si>
    <t xml:space="preserve">E2-A153</t>
  </si>
  <si>
    <t xml:space="preserve">E2-A158</t>
  </si>
  <si>
    <t xml:space="preserve">E2-A15I</t>
  </si>
  <si>
    <t xml:space="preserve">E2-A15K</t>
  </si>
  <si>
    <t xml:space="preserve">E2-A15M</t>
  </si>
  <si>
    <t xml:space="preserve">E2-A1BC</t>
  </si>
  <si>
    <t xml:space="preserve">E2-A1IG</t>
  </si>
  <si>
    <t xml:space="preserve">E2-A1L7</t>
  </si>
  <si>
    <t xml:space="preserve">E2-A1LB</t>
  </si>
  <si>
    <t xml:space="preserve">E2-A1LH</t>
  </si>
  <si>
    <t xml:space="preserve">E2-A1LS</t>
  </si>
  <si>
    <t xml:space="preserve">E9-A1N4</t>
  </si>
  <si>
    <t xml:space="preserve">E9-A1N5</t>
  </si>
  <si>
    <t xml:space="preserve">E9-A1N6</t>
  </si>
  <si>
    <t xml:space="preserve">E9-A1N9</t>
  </si>
  <si>
    <t xml:space="preserve">E9-A1NA</t>
  </si>
  <si>
    <t xml:space="preserve">E9-A1ND</t>
  </si>
  <si>
    <t xml:space="preserve">E9-A1NF</t>
  </si>
  <si>
    <t xml:space="preserve">E9-A1NG</t>
  </si>
  <si>
    <t xml:space="preserve">E9-A1R7</t>
  </si>
  <si>
    <t xml:space="preserve">E9-A1RB</t>
  </si>
  <si>
    <t xml:space="preserve">E9-A1RC</t>
  </si>
  <si>
    <t xml:space="preserve">E9-A1RD</t>
  </si>
  <si>
    <t xml:space="preserve">E9-A1RF</t>
  </si>
  <si>
    <t xml:space="preserve">E9-A1RH</t>
  </si>
  <si>
    <t xml:space="preserve">E9-A1RI</t>
  </si>
  <si>
    <t xml:space="preserve">GI-A2C8</t>
  </si>
  <si>
    <t xml:space="preserve">GI-A2C9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b val="true"/>
      <sz val="11"/>
      <name val="Arial"/>
      <family val="2"/>
    </font>
    <font>
      <sz val="11"/>
      <name val="Arial"/>
      <family val="2"/>
    </font>
    <font>
      <b val="true"/>
      <sz val="12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2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 3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0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4" activeCellId="0" sqref="E34"/>
    </sheetView>
  </sheetViews>
  <sheetFormatPr defaultColWidth="8.96875" defaultRowHeight="13.5" zeroHeight="false" outlineLevelRow="0" outlineLevelCol="0"/>
  <cols>
    <col collapsed="false" customWidth="true" hidden="false" outlineLevel="0" max="21" min="21" style="0" width="29.99"/>
  </cols>
  <sheetData>
    <row r="1" customFormat="false" ht="75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customFormat="false" ht="17.25" hidden="false" customHeight="tru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customFormat="false" ht="15" hidden="false" customHeight="false" outlineLevel="0" collapsed="false">
      <c r="A3" s="3"/>
      <c r="B3" s="4" t="s">
        <v>1</v>
      </c>
      <c r="C3" s="4"/>
      <c r="D3" s="4"/>
      <c r="E3" s="4"/>
      <c r="F3" s="5"/>
      <c r="G3" s="4" t="s">
        <v>2</v>
      </c>
      <c r="H3" s="4"/>
      <c r="I3" s="4"/>
      <c r="J3" s="4"/>
      <c r="K3" s="5"/>
      <c r="L3" s="4" t="s">
        <v>3</v>
      </c>
      <c r="M3" s="4"/>
      <c r="N3" s="4"/>
      <c r="O3" s="4"/>
      <c r="P3" s="5"/>
      <c r="Q3" s="6" t="s">
        <v>4</v>
      </c>
      <c r="R3" s="6" t="s">
        <v>5</v>
      </c>
      <c r="S3" s="6" t="s">
        <v>6</v>
      </c>
      <c r="T3" s="6" t="s">
        <v>7</v>
      </c>
      <c r="U3" s="6" t="s">
        <v>8</v>
      </c>
    </row>
    <row r="4" customFormat="false" ht="15" hidden="false" customHeight="false" outlineLevel="0" collapsed="false">
      <c r="A4" s="3"/>
      <c r="B4" s="4" t="s">
        <v>9</v>
      </c>
      <c r="C4" s="4"/>
      <c r="D4" s="4" t="s">
        <v>10</v>
      </c>
      <c r="E4" s="4"/>
      <c r="F4" s="5"/>
      <c r="G4" s="4" t="s">
        <v>9</v>
      </c>
      <c r="H4" s="4"/>
      <c r="I4" s="4" t="s">
        <v>10</v>
      </c>
      <c r="J4" s="4"/>
      <c r="K4" s="5"/>
      <c r="L4" s="4" t="s">
        <v>9</v>
      </c>
      <c r="M4" s="4"/>
      <c r="N4" s="4" t="s">
        <v>10</v>
      </c>
      <c r="O4" s="4"/>
      <c r="P4" s="5"/>
      <c r="Q4" s="6" t="s">
        <v>11</v>
      </c>
      <c r="R4" s="6" t="s">
        <v>12</v>
      </c>
      <c r="S4" s="6" t="s">
        <v>13</v>
      </c>
      <c r="T4" s="6" t="s">
        <v>14</v>
      </c>
      <c r="U4" s="6" t="s">
        <v>8</v>
      </c>
    </row>
    <row r="5" customFormat="false" ht="15" hidden="false" customHeight="false" outlineLevel="0" collapsed="false">
      <c r="A5" s="3"/>
      <c r="B5" s="7" t="s">
        <v>15</v>
      </c>
      <c r="C5" s="7" t="s">
        <v>16</v>
      </c>
      <c r="D5" s="7" t="s">
        <v>15</v>
      </c>
      <c r="E5" s="7" t="s">
        <v>16</v>
      </c>
      <c r="F5" s="7"/>
      <c r="G5" s="7" t="s">
        <v>15</v>
      </c>
      <c r="H5" s="7" t="s">
        <v>16</v>
      </c>
      <c r="I5" s="7" t="s">
        <v>15</v>
      </c>
      <c r="J5" s="7" t="s">
        <v>16</v>
      </c>
      <c r="K5" s="7"/>
      <c r="L5" s="7" t="s">
        <v>15</v>
      </c>
      <c r="M5" s="7" t="s">
        <v>16</v>
      </c>
      <c r="N5" s="7" t="s">
        <v>15</v>
      </c>
      <c r="O5" s="7" t="s">
        <v>16</v>
      </c>
      <c r="P5" s="7"/>
      <c r="Q5" s="6" t="s">
        <v>17</v>
      </c>
      <c r="R5" s="6" t="s">
        <v>18</v>
      </c>
      <c r="S5" s="6" t="s">
        <v>19</v>
      </c>
      <c r="T5" s="6" t="s">
        <v>20</v>
      </c>
      <c r="U5" s="6" t="s">
        <v>21</v>
      </c>
    </row>
    <row r="6" customFormat="false" ht="15" hidden="false" customHeight="false" outlineLevel="0" collapsed="false">
      <c r="A6" s="7" t="s">
        <v>22</v>
      </c>
      <c r="B6" s="8" t="n">
        <v>42</v>
      </c>
      <c r="C6" s="8" t="n">
        <v>42.787548</v>
      </c>
      <c r="D6" s="8" t="n">
        <v>12</v>
      </c>
      <c r="E6" s="8" t="n">
        <v>2.802691</v>
      </c>
      <c r="F6" s="8" t="n">
        <f aca="false">C6/E6</f>
        <v>15.2665948547307</v>
      </c>
      <c r="G6" s="8" t="n">
        <v>53514</v>
      </c>
      <c r="H6" s="8" t="n">
        <v>54517.448151</v>
      </c>
      <c r="I6" s="8" t="n">
        <v>89894</v>
      </c>
      <c r="J6" s="8" t="n">
        <v>20995.427176</v>
      </c>
      <c r="K6" s="8" t="n">
        <f aca="false">H6/J6</f>
        <v>2.59663438585899</v>
      </c>
      <c r="L6" s="8" t="n">
        <v>18914</v>
      </c>
      <c r="M6" s="8" t="n">
        <v>19268.658936</v>
      </c>
      <c r="N6" s="8" t="n">
        <v>18606</v>
      </c>
      <c r="O6" s="8" t="n">
        <v>4345.572764</v>
      </c>
      <c r="P6" s="8" t="n">
        <f aca="false">M6/O6</f>
        <v>4.4340895855265</v>
      </c>
      <c r="Q6" s="9" t="s">
        <v>23</v>
      </c>
      <c r="R6" s="9" t="s">
        <v>24</v>
      </c>
      <c r="S6" s="9" t="s">
        <v>24</v>
      </c>
      <c r="T6" s="9" t="s">
        <v>25</v>
      </c>
      <c r="U6" s="9" t="s">
        <v>26</v>
      </c>
    </row>
    <row r="7" customFormat="false" ht="15" hidden="false" customHeight="false" outlineLevel="0" collapsed="false">
      <c r="A7" s="7" t="s">
        <v>27</v>
      </c>
      <c r="B7" s="8" t="n">
        <v>73</v>
      </c>
      <c r="C7" s="8" t="n">
        <v>50.945066</v>
      </c>
      <c r="D7" s="8" t="n">
        <v>5</v>
      </c>
      <c r="E7" s="8" t="n">
        <v>2.327203</v>
      </c>
      <c r="F7" s="8" t="n">
        <f aca="false">C7/E7</f>
        <v>21.8911139251711</v>
      </c>
      <c r="G7" s="8" t="n">
        <v>189036</v>
      </c>
      <c r="H7" s="8" t="n">
        <v>131923.992753</v>
      </c>
      <c r="I7" s="8" t="n">
        <v>24393</v>
      </c>
      <c r="J7" s="8" t="n">
        <v>11353.491875</v>
      </c>
      <c r="K7" s="8" t="n">
        <f aca="false">H7/J7</f>
        <v>11.6196844288489</v>
      </c>
      <c r="L7" s="8" t="n">
        <v>128707</v>
      </c>
      <c r="M7" s="8" t="n">
        <v>89821.734142</v>
      </c>
      <c r="N7" s="8" t="n">
        <v>5861</v>
      </c>
      <c r="O7" s="8" t="n">
        <v>2727.947193</v>
      </c>
      <c r="P7" s="8" t="n">
        <f aca="false">M7/O7</f>
        <v>32.9264929953503</v>
      </c>
      <c r="Q7" s="9" t="s">
        <v>23</v>
      </c>
      <c r="R7" s="9" t="s">
        <v>28</v>
      </c>
      <c r="S7" s="9" t="s">
        <v>24</v>
      </c>
      <c r="T7" s="9" t="s">
        <v>24</v>
      </c>
      <c r="U7" s="9" t="s">
        <v>26</v>
      </c>
    </row>
    <row r="8" customFormat="false" ht="15" hidden="false" customHeight="false" outlineLevel="0" collapsed="false">
      <c r="A8" s="7" t="s">
        <v>29</v>
      </c>
      <c r="B8" s="8" t="n">
        <v>152</v>
      </c>
      <c r="C8" s="8" t="n">
        <v>85.842242</v>
      </c>
      <c r="D8" s="8" t="n">
        <v>22</v>
      </c>
      <c r="E8" s="8" t="n">
        <v>10.665741</v>
      </c>
      <c r="F8" s="8" t="n">
        <f aca="false">C8/E8</f>
        <v>8.04840863846216</v>
      </c>
      <c r="G8" s="8" t="n">
        <v>195331</v>
      </c>
      <c r="H8" s="8" t="n">
        <v>110313.49361</v>
      </c>
      <c r="I8" s="8" t="n">
        <v>11038</v>
      </c>
      <c r="J8" s="8" t="n">
        <v>5351.293148</v>
      </c>
      <c r="K8" s="8" t="n">
        <f aca="false">H8/J8</f>
        <v>20.6143619045106</v>
      </c>
      <c r="L8" s="8" t="n">
        <v>48164</v>
      </c>
      <c r="M8" s="8" t="n">
        <v>27200.695774</v>
      </c>
      <c r="N8" s="8" t="n">
        <v>2296</v>
      </c>
      <c r="O8" s="8" t="n">
        <v>1113.115516</v>
      </c>
      <c r="P8" s="8" t="n">
        <f aca="false">M8/O8</f>
        <v>24.4365435419912</v>
      </c>
      <c r="Q8" s="9" t="s">
        <v>23</v>
      </c>
      <c r="R8" s="9" t="s">
        <v>28</v>
      </c>
      <c r="S8" s="9" t="s">
        <v>28</v>
      </c>
      <c r="T8" s="9" t="s">
        <v>24</v>
      </c>
      <c r="U8" s="9" t="s">
        <v>26</v>
      </c>
    </row>
    <row r="9" customFormat="false" ht="15" hidden="false" customHeight="false" outlineLevel="0" collapsed="false">
      <c r="A9" s="7" t="s">
        <v>30</v>
      </c>
      <c r="B9" s="8" t="n">
        <v>119</v>
      </c>
      <c r="C9" s="8" t="n">
        <v>98.451091</v>
      </c>
      <c r="D9" s="8" t="n">
        <v>18</v>
      </c>
      <c r="E9" s="8" t="n">
        <v>5.394118</v>
      </c>
      <c r="F9" s="8" t="n">
        <f aca="false">C9/E9</f>
        <v>18.2515642038235</v>
      </c>
      <c r="G9" s="8" t="n">
        <v>83609</v>
      </c>
      <c r="H9" s="8" t="n">
        <v>69171.405832</v>
      </c>
      <c r="I9" s="8" t="n">
        <v>32666</v>
      </c>
      <c r="J9" s="8" t="n">
        <v>9789.125937</v>
      </c>
      <c r="K9" s="8" t="n">
        <f aca="false">H9/J9</f>
        <v>7.06614730234009</v>
      </c>
      <c r="L9" s="8" t="n">
        <v>44194</v>
      </c>
      <c r="M9" s="8" t="n">
        <v>36562.584283</v>
      </c>
      <c r="N9" s="8" t="n">
        <v>7812</v>
      </c>
      <c r="O9" s="8" t="n">
        <v>2341.047322</v>
      </c>
      <c r="P9" s="8" t="n">
        <f aca="false">M9/O9</f>
        <v>15.6180457948897</v>
      </c>
      <c r="Q9" s="9" t="s">
        <v>31</v>
      </c>
      <c r="R9" s="9" t="s">
        <v>28</v>
      </c>
      <c r="S9" s="9" t="s">
        <v>24</v>
      </c>
      <c r="T9" s="9" t="s">
        <v>25</v>
      </c>
      <c r="U9" s="9" t="s">
        <v>26</v>
      </c>
    </row>
    <row r="10" customFormat="false" ht="15" hidden="false" customHeight="false" outlineLevel="0" collapsed="false">
      <c r="A10" s="7" t="s">
        <v>32</v>
      </c>
      <c r="B10" s="8" t="n">
        <v>86</v>
      </c>
      <c r="C10" s="8" t="n">
        <v>31.376303</v>
      </c>
      <c r="D10" s="8" t="n">
        <v>4</v>
      </c>
      <c r="E10" s="8" t="n">
        <v>1.762395</v>
      </c>
      <c r="F10" s="8" t="n">
        <f aca="false">C10/E10</f>
        <v>17.8032183477597</v>
      </c>
      <c r="G10" s="8" t="n">
        <v>75483</v>
      </c>
      <c r="H10" s="8" t="n">
        <v>27539.273281</v>
      </c>
      <c r="I10" s="8" t="n">
        <v>14642</v>
      </c>
      <c r="J10" s="8" t="n">
        <v>6451.246211</v>
      </c>
      <c r="K10" s="8" t="n">
        <f aca="false">H10/J10</f>
        <v>4.26882998730429</v>
      </c>
      <c r="L10" s="8" t="n">
        <v>24269</v>
      </c>
      <c r="M10" s="8" t="n">
        <v>8854.319824</v>
      </c>
      <c r="N10" s="8" t="n">
        <v>3306</v>
      </c>
      <c r="O10" s="8" t="n">
        <v>1456.619313</v>
      </c>
      <c r="P10" s="8" t="n">
        <f aca="false">M10/O10</f>
        <v>6.07867803548751</v>
      </c>
      <c r="Q10" s="9" t="s">
        <v>33</v>
      </c>
      <c r="R10" s="9" t="s">
        <v>28</v>
      </c>
      <c r="S10" s="9" t="s">
        <v>28</v>
      </c>
      <c r="T10" s="9" t="s">
        <v>25</v>
      </c>
      <c r="U10" s="9" t="s">
        <v>26</v>
      </c>
    </row>
    <row r="11" customFormat="false" ht="15" hidden="false" customHeight="false" outlineLevel="0" collapsed="false">
      <c r="A11" s="7" t="s">
        <v>34</v>
      </c>
      <c r="B11" s="8" t="n">
        <v>93</v>
      </c>
      <c r="C11" s="8" t="n">
        <v>21.009011</v>
      </c>
      <c r="D11" s="8" t="n">
        <v>1</v>
      </c>
      <c r="E11" s="8" t="n">
        <v>0.457357</v>
      </c>
      <c r="F11" s="8" t="n">
        <f aca="false">C11/E11</f>
        <v>45.9356935610475</v>
      </c>
      <c r="G11" s="8" t="n">
        <v>49385</v>
      </c>
      <c r="H11" s="8" t="n">
        <v>11156.236559</v>
      </c>
      <c r="I11" s="8" t="n">
        <v>2686</v>
      </c>
      <c r="J11" s="8" t="n">
        <v>1228.460774</v>
      </c>
      <c r="K11" s="8" t="n">
        <f aca="false">H11/J11</f>
        <v>9.08147561169096</v>
      </c>
      <c r="L11" s="8" t="n">
        <v>12647</v>
      </c>
      <c r="M11" s="8" t="n">
        <v>2856.99957</v>
      </c>
      <c r="N11" s="8" t="n">
        <v>615</v>
      </c>
      <c r="O11" s="8" t="n">
        <v>281.274526</v>
      </c>
      <c r="P11" s="8" t="n">
        <f aca="false">M11/O11</f>
        <v>10.1573349376118</v>
      </c>
      <c r="Q11" s="9" t="s">
        <v>23</v>
      </c>
      <c r="R11" s="9" t="s">
        <v>28</v>
      </c>
      <c r="S11" s="9" t="s">
        <v>28</v>
      </c>
      <c r="T11" s="9" t="s">
        <v>24</v>
      </c>
      <c r="U11" s="9" t="s">
        <v>26</v>
      </c>
    </row>
    <row r="12" customFormat="false" ht="15.75" hidden="false" customHeight="false" outlineLevel="0" collapsed="false">
      <c r="A12" s="10" t="s">
        <v>35</v>
      </c>
      <c r="B12" s="11" t="n">
        <v>219</v>
      </c>
      <c r="C12" s="11" t="n">
        <v>29.518381</v>
      </c>
      <c r="D12" s="11" t="n">
        <v>9</v>
      </c>
      <c r="E12" s="11" t="n">
        <v>1.489789</v>
      </c>
      <c r="F12" s="8" t="n">
        <f aca="false">C12/E12</f>
        <v>19.8137998065498</v>
      </c>
      <c r="G12" s="11" t="n">
        <v>222448</v>
      </c>
      <c r="H12" s="11" t="n">
        <v>29983.127347</v>
      </c>
      <c r="I12" s="11" t="n">
        <v>46249</v>
      </c>
      <c r="J12" s="11" t="n">
        <v>7655.694536</v>
      </c>
      <c r="K12" s="8" t="n">
        <f aca="false">H12/J12</f>
        <v>3.91644771170112</v>
      </c>
      <c r="L12" s="11" t="n">
        <v>122291</v>
      </c>
      <c r="M12" s="11" t="n">
        <v>16483.252834</v>
      </c>
      <c r="N12" s="11" t="n">
        <v>9043</v>
      </c>
      <c r="O12" s="11" t="n">
        <v>1496.906867</v>
      </c>
      <c r="P12" s="8" t="n">
        <f aca="false">M12/O12</f>
        <v>11.0115419986246</v>
      </c>
      <c r="Q12" s="9" t="s">
        <v>23</v>
      </c>
      <c r="R12" s="9" t="s">
        <v>28</v>
      </c>
      <c r="S12" s="9" t="s">
        <v>24</v>
      </c>
      <c r="T12" s="9" t="s">
        <v>28</v>
      </c>
      <c r="U12" s="9" t="s">
        <v>26</v>
      </c>
    </row>
    <row r="13" customFormat="false" ht="15.75" hidden="false" customHeight="false" outlineLevel="0" collapsed="false">
      <c r="A13" s="10" t="s">
        <v>36</v>
      </c>
      <c r="B13" s="11" t="n">
        <v>26</v>
      </c>
      <c r="C13" s="11" t="n">
        <v>9.681959</v>
      </c>
      <c r="D13" s="11" t="n">
        <v>36</v>
      </c>
      <c r="E13" s="11" t="n">
        <v>3.445451</v>
      </c>
      <c r="F13" s="8" t="n">
        <f aca="false">C13/E13</f>
        <v>2.81007014756559</v>
      </c>
      <c r="G13" s="11" t="n">
        <v>23224</v>
      </c>
      <c r="H13" s="11" t="n">
        <v>8648.223528</v>
      </c>
      <c r="I13" s="11" t="n">
        <v>60455</v>
      </c>
      <c r="J13" s="11" t="n">
        <v>5785.964765</v>
      </c>
      <c r="K13" s="8" t="n">
        <f aca="false">H13/J13</f>
        <v>1.4946899746632</v>
      </c>
      <c r="L13" s="11" t="n">
        <v>5591</v>
      </c>
      <c r="M13" s="11" t="n">
        <v>2081.99353</v>
      </c>
      <c r="N13" s="11" t="n">
        <v>11582</v>
      </c>
      <c r="O13" s="11" t="n">
        <v>1108.478106</v>
      </c>
      <c r="P13" s="8" t="n">
        <f aca="false">M13/O13</f>
        <v>1.87824506296564</v>
      </c>
      <c r="Q13" s="12" t="s">
        <v>23</v>
      </c>
      <c r="R13" s="12" t="s">
        <v>28</v>
      </c>
      <c r="S13" s="12" t="s">
        <v>28</v>
      </c>
      <c r="T13" s="12" t="s">
        <v>28</v>
      </c>
      <c r="U13" s="12" t="s">
        <v>37</v>
      </c>
    </row>
    <row r="14" customFormat="false" ht="15.75" hidden="false" customHeight="false" outlineLevel="0" collapsed="false">
      <c r="A14" s="10" t="s">
        <v>38</v>
      </c>
      <c r="B14" s="11" t="n">
        <v>158</v>
      </c>
      <c r="C14" s="11" t="n">
        <v>20.262177</v>
      </c>
      <c r="D14" s="11" t="n">
        <v>10</v>
      </c>
      <c r="E14" s="11" t="n">
        <v>3.967368</v>
      </c>
      <c r="F14" s="8" t="n">
        <f aca="false">C14/E14</f>
        <v>5.10720885987889</v>
      </c>
      <c r="G14" s="11" t="n">
        <v>382971</v>
      </c>
      <c r="H14" s="11" t="n">
        <v>49112.824419</v>
      </c>
      <c r="I14" s="11" t="n">
        <v>11209</v>
      </c>
      <c r="J14" s="11" t="n">
        <v>4447.022352</v>
      </c>
      <c r="K14" s="8" t="n">
        <f aca="false">H14/J14</f>
        <v>11.0439796635859</v>
      </c>
      <c r="L14" s="11" t="n">
        <v>155360</v>
      </c>
      <c r="M14" s="11" t="n">
        <v>19923.619287</v>
      </c>
      <c r="N14" s="11" t="n">
        <v>6305</v>
      </c>
      <c r="O14" s="11" t="n">
        <v>2501.425277</v>
      </c>
      <c r="P14" s="8" t="n">
        <f aca="false">M14/O14</f>
        <v>7.96490683539215</v>
      </c>
      <c r="Q14" s="12" t="s">
        <v>31</v>
      </c>
      <c r="R14" s="12" t="s">
        <v>39</v>
      </c>
      <c r="S14" s="12" t="s">
        <v>39</v>
      </c>
      <c r="T14" s="12" t="s">
        <v>39</v>
      </c>
      <c r="U14" s="12" t="s">
        <v>37</v>
      </c>
    </row>
    <row r="15" customFormat="false" ht="15.75" hidden="false" customHeight="false" outlineLevel="0" collapsed="false">
      <c r="A15" s="10" t="s">
        <v>40</v>
      </c>
      <c r="B15" s="11" t="n">
        <v>40</v>
      </c>
      <c r="C15" s="11" t="n">
        <v>16.002093</v>
      </c>
      <c r="D15" s="11" t="n">
        <v>4</v>
      </c>
      <c r="E15" s="11" t="n">
        <v>2.282913</v>
      </c>
      <c r="F15" s="8" t="n">
        <f aca="false">C15/E15</f>
        <v>7.00950627553481</v>
      </c>
      <c r="G15" s="11" t="n">
        <v>38869</v>
      </c>
      <c r="H15" s="11" t="n">
        <v>15549.633892</v>
      </c>
      <c r="I15" s="11" t="n">
        <v>15094</v>
      </c>
      <c r="J15" s="11" t="n">
        <v>8614.574005</v>
      </c>
      <c r="K15" s="8" t="n">
        <f aca="false">H15/J15</f>
        <v>1.8050380533007</v>
      </c>
      <c r="L15" s="11" t="n">
        <v>12061</v>
      </c>
      <c r="M15" s="11" t="n">
        <v>4825.031114</v>
      </c>
      <c r="N15" s="11" t="n">
        <v>3483</v>
      </c>
      <c r="O15" s="11" t="n">
        <v>1987.84691</v>
      </c>
      <c r="P15" s="8" t="n">
        <f aca="false">M15/O15</f>
        <v>2.42726494164483</v>
      </c>
      <c r="Q15" s="9" t="s">
        <v>23</v>
      </c>
      <c r="R15" s="9" t="s">
        <v>28</v>
      </c>
      <c r="S15" s="9" t="s">
        <v>28</v>
      </c>
      <c r="T15" s="9" t="s">
        <v>28</v>
      </c>
      <c r="U15" s="9" t="s">
        <v>26</v>
      </c>
    </row>
    <row r="16" customFormat="false" ht="15" hidden="false" customHeight="false" outlineLevel="0" collapsed="false">
      <c r="A16" s="7" t="s">
        <v>41</v>
      </c>
      <c r="B16" s="8" t="n">
        <v>17</v>
      </c>
      <c r="C16" s="8" t="n">
        <v>10.183867</v>
      </c>
      <c r="D16" s="8" t="n">
        <v>3</v>
      </c>
      <c r="E16" s="8" t="n">
        <v>1.162485</v>
      </c>
      <c r="F16" s="8" t="n">
        <f aca="false">C16/E16</f>
        <v>8.76042873671488</v>
      </c>
      <c r="G16" s="8" t="n">
        <v>50309</v>
      </c>
      <c r="H16" s="8" t="n">
        <v>30137.655925</v>
      </c>
      <c r="I16" s="8" t="n">
        <v>22088</v>
      </c>
      <c r="J16" s="8" t="n">
        <v>8558.98777</v>
      </c>
      <c r="K16" s="8" t="n">
        <f aca="false">H16/J16</f>
        <v>3.52117057938032</v>
      </c>
      <c r="L16" s="8" t="n">
        <v>45277</v>
      </c>
      <c r="M16" s="8" t="n">
        <v>27123.231377</v>
      </c>
      <c r="N16" s="8" t="n">
        <v>4111</v>
      </c>
      <c r="O16" s="8" t="n">
        <v>1592.991612</v>
      </c>
      <c r="P16" s="8" t="n">
        <f aca="false">M16/O16</f>
        <v>17.0266002486647</v>
      </c>
      <c r="Q16" s="9" t="s">
        <v>23</v>
      </c>
      <c r="R16" s="9" t="s">
        <v>28</v>
      </c>
      <c r="S16" s="9" t="s">
        <v>28</v>
      </c>
      <c r="T16" s="9" t="s">
        <v>24</v>
      </c>
      <c r="U16" s="9" t="s">
        <v>26</v>
      </c>
    </row>
    <row r="17" customFormat="false" ht="15.75" hidden="false" customHeight="false" outlineLevel="0" collapsed="false">
      <c r="A17" s="10" t="s">
        <v>42</v>
      </c>
      <c r="B17" s="11" t="n">
        <v>34</v>
      </c>
      <c r="C17" s="11" t="n">
        <v>9.099512</v>
      </c>
      <c r="D17" s="11" t="n">
        <v>48</v>
      </c>
      <c r="E17" s="11" t="n">
        <v>14.24318</v>
      </c>
      <c r="F17" s="8" t="n">
        <f aca="false">C17/E17</f>
        <v>0.638868005599873</v>
      </c>
      <c r="G17" s="11" t="n">
        <v>43242</v>
      </c>
      <c r="H17" s="11" t="n">
        <v>11572.973806</v>
      </c>
      <c r="I17" s="11" t="n">
        <v>50812</v>
      </c>
      <c r="J17" s="11" t="n">
        <v>15077.592689</v>
      </c>
      <c r="K17" s="8" t="n">
        <f aca="false">H17/J17</f>
        <v>0.767561111691469</v>
      </c>
      <c r="L17" s="11" t="n">
        <v>10927</v>
      </c>
      <c r="M17" s="11" t="n">
        <v>2924.422663</v>
      </c>
      <c r="N17" s="11" t="n">
        <v>11032</v>
      </c>
      <c r="O17" s="11" t="n">
        <v>3273.557477</v>
      </c>
      <c r="P17" s="8" t="n">
        <f aca="false">M17/O17</f>
        <v>0.893346972994053</v>
      </c>
      <c r="Q17" s="9" t="s">
        <v>33</v>
      </c>
      <c r="R17" s="9" t="s">
        <v>28</v>
      </c>
      <c r="S17" s="9" t="s">
        <v>28</v>
      </c>
      <c r="T17" s="9" t="s">
        <v>24</v>
      </c>
      <c r="U17" s="9" t="s">
        <v>26</v>
      </c>
    </row>
    <row r="18" customFormat="false" ht="15" hidden="false" customHeight="false" outlineLevel="0" collapsed="false">
      <c r="A18" s="7" t="s">
        <v>43</v>
      </c>
      <c r="B18" s="8" t="n">
        <v>8</v>
      </c>
      <c r="C18" s="8" t="n">
        <v>5.735264</v>
      </c>
      <c r="D18" s="8" t="n">
        <v>7</v>
      </c>
      <c r="E18" s="8" t="n">
        <v>3.474644</v>
      </c>
      <c r="F18" s="8" t="n">
        <f aca="false">C18/E18</f>
        <v>1.65060478138192</v>
      </c>
      <c r="G18" s="8" t="n">
        <v>22733</v>
      </c>
      <c r="H18" s="8" t="n">
        <v>16297.470963</v>
      </c>
      <c r="I18" s="8" t="n">
        <v>15960</v>
      </c>
      <c r="J18" s="8" t="n">
        <v>7922.187834</v>
      </c>
      <c r="K18" s="8" t="n">
        <f aca="false">H18/J18</f>
        <v>2.05719320274829</v>
      </c>
      <c r="L18" s="8" t="n">
        <v>12902</v>
      </c>
      <c r="M18" s="8" t="n">
        <v>9249.54781</v>
      </c>
      <c r="N18" s="8" t="n">
        <v>3011</v>
      </c>
      <c r="O18" s="8" t="n">
        <v>1494.593206</v>
      </c>
      <c r="P18" s="8" t="n">
        <f aca="false">M18/O18</f>
        <v>6.18867245807619</v>
      </c>
      <c r="Q18" s="9" t="s">
        <v>31</v>
      </c>
      <c r="R18" s="9" t="s">
        <v>24</v>
      </c>
      <c r="S18" s="9" t="s">
        <v>24</v>
      </c>
      <c r="T18" s="9" t="s">
        <v>24</v>
      </c>
      <c r="U18" s="9" t="s">
        <v>26</v>
      </c>
    </row>
    <row r="19" customFormat="false" ht="15.75" hidden="false" customHeight="false" outlineLevel="0" collapsed="false">
      <c r="A19" s="10" t="s">
        <v>44</v>
      </c>
      <c r="B19" s="11" t="n">
        <v>99</v>
      </c>
      <c r="C19" s="11" t="n">
        <v>23.837793</v>
      </c>
      <c r="D19" s="11" t="n">
        <v>9</v>
      </c>
      <c r="E19" s="11" t="n">
        <v>2.920386</v>
      </c>
      <c r="F19" s="8" t="n">
        <f aca="false">C19/E19</f>
        <v>8.16254871787497</v>
      </c>
      <c r="G19" s="11" t="n">
        <v>206187</v>
      </c>
      <c r="H19" s="11" t="n">
        <v>49646.899678</v>
      </c>
      <c r="I19" s="11" t="n">
        <v>9496</v>
      </c>
      <c r="J19" s="11" t="n">
        <v>3081.332112</v>
      </c>
      <c r="K19" s="8" t="n">
        <f aca="false">H19/J19</f>
        <v>16.1121547023945</v>
      </c>
      <c r="L19" s="11" t="n">
        <v>52519</v>
      </c>
      <c r="M19" s="11" t="n">
        <v>12645.828904</v>
      </c>
      <c r="N19" s="11" t="n">
        <v>1731</v>
      </c>
      <c r="O19" s="11" t="n">
        <v>561.687646</v>
      </c>
      <c r="P19" s="8" t="n">
        <f aca="false">M19/O19</f>
        <v>22.5139879683236</v>
      </c>
      <c r="Q19" s="9" t="s">
        <v>33</v>
      </c>
      <c r="R19" s="9" t="s">
        <v>28</v>
      </c>
      <c r="S19" s="9" t="s">
        <v>28</v>
      </c>
      <c r="T19" s="9" t="s">
        <v>24</v>
      </c>
      <c r="U19" s="9" t="s">
        <v>37</v>
      </c>
    </row>
    <row r="20" customFormat="false" ht="15.75" hidden="false" customHeight="false" outlineLevel="0" collapsed="false">
      <c r="A20" s="10" t="s">
        <v>45</v>
      </c>
      <c r="B20" s="11" t="n">
        <v>100</v>
      </c>
      <c r="C20" s="11" t="n">
        <v>41.637815</v>
      </c>
      <c r="D20" s="11" t="n">
        <v>26</v>
      </c>
      <c r="E20" s="11" t="n">
        <v>9.681959</v>
      </c>
      <c r="F20" s="8" t="n">
        <f aca="false">C20/E20</f>
        <v>4.30055683978831</v>
      </c>
      <c r="G20" s="11" t="n">
        <v>118742</v>
      </c>
      <c r="H20" s="11" t="n">
        <v>49441.574442</v>
      </c>
      <c r="I20" s="11" t="n">
        <v>23224</v>
      </c>
      <c r="J20" s="11" t="n">
        <v>8648.223528</v>
      </c>
      <c r="K20" s="8" t="n">
        <f aca="false">H20/J20</f>
        <v>5.71696305974574</v>
      </c>
      <c r="L20" s="11" t="n">
        <v>63520</v>
      </c>
      <c r="M20" s="11" t="n">
        <v>26448.340171</v>
      </c>
      <c r="N20" s="11" t="n">
        <v>5591</v>
      </c>
      <c r="O20" s="11" t="n">
        <v>2081.99353</v>
      </c>
      <c r="P20" s="8" t="n">
        <f aca="false">M20/O20</f>
        <v>12.7033728923259</v>
      </c>
      <c r="Q20" s="9" t="s">
        <v>31</v>
      </c>
      <c r="R20" s="9" t="s">
        <v>28</v>
      </c>
      <c r="S20" s="9" t="s">
        <v>28</v>
      </c>
      <c r="T20" s="9" t="s">
        <v>28</v>
      </c>
      <c r="U20" s="9" t="s">
        <v>26</v>
      </c>
    </row>
    <row r="21" customFormat="false" ht="15" hidden="false" customHeight="false" outlineLevel="0" collapsed="false">
      <c r="A21" s="7" t="s">
        <v>46</v>
      </c>
      <c r="B21" s="8" t="n">
        <v>100</v>
      </c>
      <c r="C21" s="8" t="n">
        <v>35.94119</v>
      </c>
      <c r="D21" s="8" t="n">
        <v>4</v>
      </c>
      <c r="E21" s="8" t="n">
        <v>2.151492</v>
      </c>
      <c r="F21" s="8" t="n">
        <f aca="false">C21/E21</f>
        <v>16.7052398986378</v>
      </c>
      <c r="G21" s="8" t="n">
        <v>154297</v>
      </c>
      <c r="H21" s="8" t="n">
        <v>55456.178165</v>
      </c>
      <c r="I21" s="8" t="n">
        <v>27789</v>
      </c>
      <c r="J21" s="8" t="n">
        <v>14946.952277</v>
      </c>
      <c r="K21" s="8" t="n">
        <f aca="false">H21/J21</f>
        <v>3.71019972080426</v>
      </c>
      <c r="L21" s="8" t="n">
        <v>60657</v>
      </c>
      <c r="M21" s="8" t="n">
        <v>21800.847709</v>
      </c>
      <c r="N21" s="8" t="n">
        <v>4251</v>
      </c>
      <c r="O21" s="8" t="n">
        <v>2286.498043</v>
      </c>
      <c r="P21" s="8" t="n">
        <f aca="false">M21/O21</f>
        <v>9.53460151682273</v>
      </c>
      <c r="Q21" s="9" t="s">
        <v>47</v>
      </c>
      <c r="R21" s="9" t="s">
        <v>28</v>
      </c>
      <c r="S21" s="9" t="s">
        <v>28</v>
      </c>
      <c r="T21" s="9" t="s">
        <v>24</v>
      </c>
      <c r="U21" s="9" t="s">
        <v>26</v>
      </c>
    </row>
    <row r="22" customFormat="false" ht="15" hidden="false" customHeight="false" outlineLevel="0" collapsed="false">
      <c r="A22" s="7" t="s">
        <v>48</v>
      </c>
      <c r="B22" s="8" t="n">
        <v>39</v>
      </c>
      <c r="C22" s="8" t="n">
        <v>14.905317</v>
      </c>
      <c r="D22" s="8" t="n">
        <v>7</v>
      </c>
      <c r="E22" s="8" t="n">
        <v>2.749702</v>
      </c>
      <c r="F22" s="8" t="n">
        <f aca="false">C22/E22</f>
        <v>5.4207026797813</v>
      </c>
      <c r="G22" s="8" t="n">
        <v>203785</v>
      </c>
      <c r="H22" s="8" t="n">
        <v>77884.102371</v>
      </c>
      <c r="I22" s="8" t="n">
        <v>29869</v>
      </c>
      <c r="J22" s="8" t="n">
        <v>11732.980324</v>
      </c>
      <c r="K22" s="8" t="n">
        <f aca="false">H22/J22</f>
        <v>6.63804934639555</v>
      </c>
      <c r="L22" s="8" t="n">
        <v>64281</v>
      </c>
      <c r="M22" s="8" t="n">
        <v>24567.401843</v>
      </c>
      <c r="N22" s="8" t="n">
        <v>7147</v>
      </c>
      <c r="O22" s="8" t="n">
        <v>2807.446194</v>
      </c>
      <c r="P22" s="8" t="n">
        <f aca="false">M22/O22</f>
        <v>8.75080060145224</v>
      </c>
      <c r="Q22" s="9" t="s">
        <v>31</v>
      </c>
      <c r="R22" s="9" t="s">
        <v>28</v>
      </c>
      <c r="S22" s="9" t="s">
        <v>28</v>
      </c>
      <c r="T22" s="9" t="s">
        <v>24</v>
      </c>
      <c r="U22" s="9" t="s">
        <v>26</v>
      </c>
    </row>
    <row r="23" customFormat="false" ht="15.75" hidden="false" customHeight="false" outlineLevel="0" collapsed="false">
      <c r="A23" s="10" t="s">
        <v>49</v>
      </c>
      <c r="B23" s="11" t="n">
        <v>55</v>
      </c>
      <c r="C23" s="11" t="n">
        <v>14.58518</v>
      </c>
      <c r="D23" s="11" t="n">
        <v>2</v>
      </c>
      <c r="E23" s="11" t="n">
        <v>1.603071</v>
      </c>
      <c r="F23" s="8" t="n">
        <f aca="false">C23/E23</f>
        <v>9.09827449938275</v>
      </c>
      <c r="G23" s="11" t="n">
        <v>104907</v>
      </c>
      <c r="H23" s="11" t="n">
        <v>27819.772784</v>
      </c>
      <c r="I23" s="11" t="n">
        <v>5978</v>
      </c>
      <c r="J23" s="11" t="n">
        <v>4791.580669</v>
      </c>
      <c r="K23" s="8" t="n">
        <f aca="false">H23/J23</f>
        <v>5.80596982619641</v>
      </c>
      <c r="L23" s="11" t="n">
        <v>28993</v>
      </c>
      <c r="M23" s="11" t="n">
        <v>7688.511466</v>
      </c>
      <c r="N23" s="11" t="n">
        <v>2361</v>
      </c>
      <c r="O23" s="11" t="n">
        <v>1892.425888</v>
      </c>
      <c r="P23" s="8" t="n">
        <f aca="false">M23/O23</f>
        <v>4.06278074864298</v>
      </c>
      <c r="Q23" s="9" t="s">
        <v>50</v>
      </c>
      <c r="R23" s="9" t="s">
        <v>28</v>
      </c>
      <c r="S23" s="9" t="s">
        <v>28</v>
      </c>
      <c r="T23" s="9" t="s">
        <v>28</v>
      </c>
      <c r="U23" s="9" t="s">
        <v>26</v>
      </c>
    </row>
    <row r="24" customFormat="false" ht="15.75" hidden="false" customHeight="false" outlineLevel="0" collapsed="false">
      <c r="A24" s="10" t="s">
        <v>51</v>
      </c>
      <c r="B24" s="11" t="n">
        <v>550</v>
      </c>
      <c r="C24" s="11" t="n">
        <v>137.758711</v>
      </c>
      <c r="D24" s="11" t="n">
        <v>6</v>
      </c>
      <c r="E24" s="11" t="n">
        <v>1.993073</v>
      </c>
      <c r="F24" s="8" t="n">
        <f aca="false">C24/E24</f>
        <v>69.118748284684</v>
      </c>
      <c r="G24" s="11" t="n">
        <v>293870</v>
      </c>
      <c r="H24" s="11" t="n">
        <v>73605.731564</v>
      </c>
      <c r="I24" s="11" t="n">
        <v>12960</v>
      </c>
      <c r="J24" s="11" t="n">
        <v>4305.037126</v>
      </c>
      <c r="K24" s="8" t="n">
        <f aca="false">H24/J24</f>
        <v>17.0975834608865</v>
      </c>
      <c r="L24" s="11" t="n">
        <v>119356</v>
      </c>
      <c r="M24" s="11" t="n">
        <v>29895.143079</v>
      </c>
      <c r="N24" s="11" t="n">
        <v>3180</v>
      </c>
      <c r="O24" s="11" t="n">
        <v>1056.328554</v>
      </c>
      <c r="P24" s="8" t="n">
        <f aca="false">M24/O24</f>
        <v>28.3009892762967</v>
      </c>
      <c r="Q24" s="9" t="s">
        <v>33</v>
      </c>
      <c r="R24" s="9" t="s">
        <v>28</v>
      </c>
      <c r="S24" s="9" t="s">
        <v>28</v>
      </c>
      <c r="T24" s="9" t="s">
        <v>52</v>
      </c>
      <c r="U24" s="9" t="s">
        <v>26</v>
      </c>
    </row>
    <row r="25" customFormat="false" ht="15.75" hidden="false" customHeight="false" outlineLevel="0" collapsed="false">
      <c r="A25" s="10" t="s">
        <v>53</v>
      </c>
      <c r="B25" s="11" t="n">
        <v>130</v>
      </c>
      <c r="C25" s="11" t="n">
        <v>61.930419</v>
      </c>
      <c r="D25" s="11" t="n">
        <v>24</v>
      </c>
      <c r="E25" s="11" t="n">
        <v>6.691847</v>
      </c>
      <c r="F25" s="8" t="n">
        <f aca="false">C25/E25</f>
        <v>9.25460773385883</v>
      </c>
      <c r="G25" s="11" t="n">
        <v>118448</v>
      </c>
      <c r="H25" s="11" t="n">
        <v>56427.186501</v>
      </c>
      <c r="I25" s="11" t="n">
        <v>69659</v>
      </c>
      <c r="J25" s="11" t="n">
        <v>19422.805925</v>
      </c>
      <c r="K25" s="8" t="n">
        <f aca="false">H25/J25</f>
        <v>2.90520261175909</v>
      </c>
      <c r="L25" s="11" t="n">
        <v>48564</v>
      </c>
      <c r="M25" s="11" t="n">
        <v>23135.29891</v>
      </c>
      <c r="N25" s="11" t="n">
        <v>15598</v>
      </c>
      <c r="O25" s="11" t="n">
        <v>4349.142635</v>
      </c>
      <c r="P25" s="8" t="n">
        <f aca="false">M25/O25</f>
        <v>5.31950797010363</v>
      </c>
      <c r="Q25" s="9" t="s">
        <v>23</v>
      </c>
      <c r="R25" s="9" t="s">
        <v>28</v>
      </c>
      <c r="S25" s="9" t="s">
        <v>28</v>
      </c>
      <c r="T25" s="9" t="s">
        <v>24</v>
      </c>
      <c r="U25" s="9" t="s">
        <v>26</v>
      </c>
    </row>
    <row r="26" customFormat="false" ht="15" hidden="false" customHeight="false" outlineLevel="0" collapsed="false">
      <c r="A26" s="7" t="s">
        <v>54</v>
      </c>
      <c r="B26" s="8" t="n">
        <v>301</v>
      </c>
      <c r="C26" s="8" t="n">
        <v>50.659286</v>
      </c>
      <c r="D26" s="8" t="n">
        <v>18</v>
      </c>
      <c r="E26" s="8" t="n">
        <v>7.6315</v>
      </c>
      <c r="F26" s="8" t="n">
        <f aca="false">C26/E26</f>
        <v>6.6381820087794</v>
      </c>
      <c r="G26" s="8" t="n">
        <v>441717</v>
      </c>
      <c r="H26" s="8" t="n">
        <v>74342.418064</v>
      </c>
      <c r="I26" s="8" t="n">
        <v>61117</v>
      </c>
      <c r="J26" s="8" t="n">
        <v>25911.911288</v>
      </c>
      <c r="K26" s="8" t="n">
        <f aca="false">H26/J26</f>
        <v>2.86904417191443</v>
      </c>
      <c r="L26" s="8" t="n">
        <v>220492</v>
      </c>
      <c r="M26" s="8" t="n">
        <v>37109.525881</v>
      </c>
      <c r="N26" s="8" t="n">
        <v>13789</v>
      </c>
      <c r="O26" s="8" t="n">
        <v>5846.153194</v>
      </c>
      <c r="P26" s="8" t="n">
        <f aca="false">M26/O26</f>
        <v>6.34768276669282</v>
      </c>
      <c r="Q26" s="9" t="s">
        <v>31</v>
      </c>
      <c r="R26" s="9" t="s">
        <v>28</v>
      </c>
      <c r="S26" s="9" t="s">
        <v>28</v>
      </c>
      <c r="T26" s="9" t="s">
        <v>24</v>
      </c>
      <c r="U26" s="9" t="s">
        <v>26</v>
      </c>
    </row>
    <row r="27" customFormat="false" ht="15.75" hidden="false" customHeight="false" outlineLevel="0" collapsed="false">
      <c r="A27" s="10" t="s">
        <v>55</v>
      </c>
      <c r="B27" s="11" t="n">
        <v>28</v>
      </c>
      <c r="C27" s="11" t="n">
        <v>16.313271</v>
      </c>
      <c r="D27" s="11" t="n">
        <v>10</v>
      </c>
      <c r="E27" s="11" t="n">
        <v>4.26588</v>
      </c>
      <c r="F27" s="8" t="n">
        <f aca="false">C27/E27</f>
        <v>3.8241279642184</v>
      </c>
      <c r="G27" s="11" t="n">
        <v>21537</v>
      </c>
      <c r="H27" s="11" t="n">
        <v>12547.818275</v>
      </c>
      <c r="I27" s="11" t="n">
        <v>19414</v>
      </c>
      <c r="J27" s="11" t="n">
        <v>8281.780169</v>
      </c>
      <c r="K27" s="8" t="n">
        <f aca="false">H27/J27</f>
        <v>1.51511124648882</v>
      </c>
      <c r="L27" s="11" t="n">
        <v>8682</v>
      </c>
      <c r="M27" s="11" t="n">
        <v>5058.27916</v>
      </c>
      <c r="N27" s="11" t="n">
        <v>5768</v>
      </c>
      <c r="O27" s="11" t="n">
        <v>2460.559803</v>
      </c>
      <c r="P27" s="8" t="n">
        <f aca="false">M27/O27</f>
        <v>2.05574323120811</v>
      </c>
      <c r="Q27" s="9" t="s">
        <v>50</v>
      </c>
      <c r="R27" s="9" t="s">
        <v>24</v>
      </c>
      <c r="S27" s="9" t="s">
        <v>24</v>
      </c>
      <c r="T27" s="9" t="s">
        <v>52</v>
      </c>
      <c r="U27" s="9" t="s">
        <v>26</v>
      </c>
    </row>
    <row r="28" customFormat="false" ht="15.75" hidden="false" customHeight="false" outlineLevel="0" collapsed="false">
      <c r="A28" s="10" t="s">
        <v>56</v>
      </c>
      <c r="B28" s="11" t="n">
        <v>5</v>
      </c>
      <c r="C28" s="11" t="n">
        <v>2.404253</v>
      </c>
      <c r="D28" s="11" t="n">
        <v>10</v>
      </c>
      <c r="E28" s="11" t="n">
        <v>3.790251</v>
      </c>
      <c r="F28" s="8" t="n">
        <f aca="false">C28/E28</f>
        <v>0.634325536752052</v>
      </c>
      <c r="G28" s="11" t="n">
        <v>13636</v>
      </c>
      <c r="H28" s="11" t="n">
        <v>6556.878856</v>
      </c>
      <c r="I28" s="11" t="n">
        <v>23842</v>
      </c>
      <c r="J28" s="11" t="n">
        <v>9036.715399</v>
      </c>
      <c r="K28" s="8" t="n">
        <f aca="false">H28/J28</f>
        <v>0.725582091113059</v>
      </c>
      <c r="L28" s="11" t="n">
        <v>3543</v>
      </c>
      <c r="M28" s="11" t="n">
        <v>1703.653695</v>
      </c>
      <c r="N28" s="11" t="n">
        <v>5324</v>
      </c>
      <c r="O28" s="11" t="n">
        <v>2017.929401</v>
      </c>
      <c r="P28" s="8" t="n">
        <f aca="false">M28/O28</f>
        <v>0.844258324476437</v>
      </c>
      <c r="Q28" s="9" t="s">
        <v>33</v>
      </c>
      <c r="R28" s="9" t="s">
        <v>28</v>
      </c>
      <c r="S28" s="9" t="s">
        <v>28</v>
      </c>
      <c r="T28" s="9" t="s">
        <v>24</v>
      </c>
      <c r="U28" s="9" t="s">
        <v>26</v>
      </c>
    </row>
    <row r="29" customFormat="false" ht="15" hidden="false" customHeight="false" outlineLevel="0" collapsed="false">
      <c r="A29" s="7" t="s">
        <v>57</v>
      </c>
      <c r="B29" s="8" t="n">
        <v>21</v>
      </c>
      <c r="C29" s="8" t="n">
        <v>14.592758</v>
      </c>
      <c r="D29" s="8" t="n">
        <v>21</v>
      </c>
      <c r="E29" s="8" t="n">
        <v>7.067185</v>
      </c>
      <c r="F29" s="8" t="n">
        <f aca="false">C29/E29</f>
        <v>2.06486146888754</v>
      </c>
      <c r="G29" s="8" t="n">
        <v>29686</v>
      </c>
      <c r="H29" s="8" t="n">
        <v>20628.600416</v>
      </c>
      <c r="I29" s="8" t="n">
        <v>43420</v>
      </c>
      <c r="J29" s="8" t="n">
        <v>14612.247096</v>
      </c>
      <c r="K29" s="8" t="n">
        <f aca="false">H29/J29</f>
        <v>1.41173361499252</v>
      </c>
      <c r="L29" s="8" t="n">
        <v>18618</v>
      </c>
      <c r="M29" s="8" t="n">
        <v>12937.52215</v>
      </c>
      <c r="N29" s="8" t="n">
        <v>8061</v>
      </c>
      <c r="O29" s="8" t="n">
        <v>2712.789586</v>
      </c>
      <c r="P29" s="8" t="n">
        <f aca="false">M29/O29</f>
        <v>4.76908427279697</v>
      </c>
      <c r="Q29" s="9" t="s">
        <v>23</v>
      </c>
      <c r="R29" s="9" t="s">
        <v>28</v>
      </c>
      <c r="S29" s="9" t="s">
        <v>28</v>
      </c>
      <c r="T29" s="9" t="s">
        <v>25</v>
      </c>
      <c r="U29" s="9" t="s">
        <v>26</v>
      </c>
    </row>
    <row r="30" customFormat="false" ht="15.75" hidden="false" customHeight="false" outlineLevel="0" collapsed="false">
      <c r="A30" s="10" t="s">
        <v>58</v>
      </c>
      <c r="B30" s="11" t="n">
        <v>63</v>
      </c>
      <c r="C30" s="11" t="n">
        <v>35.639854</v>
      </c>
      <c r="D30" s="11" t="n">
        <v>31</v>
      </c>
      <c r="E30" s="11" t="n">
        <v>11.448087</v>
      </c>
      <c r="F30" s="8" t="n">
        <f aca="false">C30/E30</f>
        <v>3.11317113505514</v>
      </c>
      <c r="G30" s="11" t="n">
        <v>67781</v>
      </c>
      <c r="H30" s="11" t="n">
        <v>38344.523116</v>
      </c>
      <c r="I30" s="11" t="n">
        <v>30073</v>
      </c>
      <c r="J30" s="11" t="n">
        <v>11105.752257</v>
      </c>
      <c r="K30" s="8" t="n">
        <f aca="false">H30/J30</f>
        <v>3.45267229348028</v>
      </c>
      <c r="L30" s="11" t="n">
        <v>24500</v>
      </c>
      <c r="M30" s="11" t="n">
        <v>13859.943293</v>
      </c>
      <c r="N30" s="11" t="n">
        <v>6110</v>
      </c>
      <c r="O30" s="11" t="n">
        <v>2256.381016</v>
      </c>
      <c r="P30" s="8" t="n">
        <f aca="false">M30/O30</f>
        <v>6.14255446873517</v>
      </c>
      <c r="Q30" s="9" t="s">
        <v>50</v>
      </c>
      <c r="R30" s="9" t="s">
        <v>28</v>
      </c>
      <c r="S30" s="9" t="s">
        <v>24</v>
      </c>
      <c r="T30" s="9" t="s">
        <v>24</v>
      </c>
      <c r="U30" s="9" t="s">
        <v>59</v>
      </c>
    </row>
    <row r="31" customFormat="false" ht="15.75" hidden="false" customHeight="false" outlineLevel="0" collapsed="false">
      <c r="A31" s="10" t="s">
        <v>60</v>
      </c>
      <c r="B31" s="11" t="n">
        <v>149</v>
      </c>
      <c r="C31" s="11" t="n">
        <v>64.819866</v>
      </c>
      <c r="D31" s="11" t="n">
        <v>4</v>
      </c>
      <c r="E31" s="11" t="n">
        <v>2.138545</v>
      </c>
      <c r="F31" s="8" t="n">
        <f aca="false">C31/E31</f>
        <v>30.3102651569174</v>
      </c>
      <c r="G31" s="11" t="n">
        <v>122829</v>
      </c>
      <c r="H31" s="11" t="n">
        <v>53434.626337</v>
      </c>
      <c r="I31" s="11" t="n">
        <v>4604</v>
      </c>
      <c r="J31" s="11" t="n">
        <v>2461.464764</v>
      </c>
      <c r="K31" s="8" t="n">
        <f aca="false">H31/J31</f>
        <v>21.7084668927643</v>
      </c>
      <c r="L31" s="11" t="n">
        <v>57619</v>
      </c>
      <c r="M31" s="11" t="n">
        <v>25066.146716</v>
      </c>
      <c r="N31" s="11" t="n">
        <v>1624</v>
      </c>
      <c r="O31" s="11" t="n">
        <v>868.249083</v>
      </c>
      <c r="P31" s="8" t="n">
        <f aca="false">M31/O31</f>
        <v>28.8697646870996</v>
      </c>
      <c r="Q31" s="9" t="s">
        <v>31</v>
      </c>
      <c r="R31" s="9" t="s">
        <v>28</v>
      </c>
      <c r="S31" s="9" t="s">
        <v>28</v>
      </c>
      <c r="T31" s="9" t="s">
        <v>28</v>
      </c>
      <c r="U31" s="9" t="s">
        <v>26</v>
      </c>
    </row>
    <row r="32" customFormat="false" ht="15.75" hidden="false" customHeight="false" outlineLevel="0" collapsed="false">
      <c r="A32" s="10" t="s">
        <v>61</v>
      </c>
      <c r="B32" s="11" t="n">
        <v>117</v>
      </c>
      <c r="C32" s="11" t="n">
        <v>33.765854</v>
      </c>
      <c r="D32" s="11" t="n">
        <v>12</v>
      </c>
      <c r="E32" s="11" t="n">
        <v>6.222246</v>
      </c>
      <c r="F32" s="8" t="n">
        <f aca="false">C32/E32</f>
        <v>5.42663436964723</v>
      </c>
      <c r="G32" s="11" t="n">
        <v>129805</v>
      </c>
      <c r="H32" s="11" t="n">
        <v>37461.338819</v>
      </c>
      <c r="I32" s="11" t="n">
        <v>27340</v>
      </c>
      <c r="J32" s="11" t="n">
        <v>14176.350901</v>
      </c>
      <c r="K32" s="8" t="n">
        <f aca="false">H32/J32</f>
        <v>2.64252338846645</v>
      </c>
      <c r="L32" s="11" t="n">
        <v>60832</v>
      </c>
      <c r="M32" s="11" t="n">
        <v>17555.935157</v>
      </c>
      <c r="N32" s="11" t="n">
        <v>6239</v>
      </c>
      <c r="O32" s="11" t="n">
        <v>3235.049498</v>
      </c>
      <c r="P32" s="8" t="n">
        <f aca="false">M32/O32</f>
        <v>5.42679027565222</v>
      </c>
      <c r="Q32" s="9" t="s">
        <v>23</v>
      </c>
      <c r="R32" s="9" t="s">
        <v>28</v>
      </c>
      <c r="S32" s="9" t="s">
        <v>24</v>
      </c>
      <c r="T32" s="9" t="s">
        <v>24</v>
      </c>
      <c r="U32" s="9" t="s">
        <v>26</v>
      </c>
    </row>
    <row r="33" customFormat="false" ht="15" hidden="false" customHeight="false" outlineLevel="0" collapsed="false">
      <c r="A33" s="7" t="s">
        <v>62</v>
      </c>
      <c r="B33" s="8" t="n">
        <v>60</v>
      </c>
      <c r="C33" s="8" t="n">
        <v>23.751549</v>
      </c>
      <c r="D33" s="8" t="n">
        <v>24</v>
      </c>
      <c r="E33" s="8" t="n">
        <v>11.877078</v>
      </c>
      <c r="F33" s="8" t="n">
        <f aca="false">C33/E33</f>
        <v>1.99978050156781</v>
      </c>
      <c r="G33" s="8" t="n">
        <v>165463</v>
      </c>
      <c r="H33" s="8" t="n">
        <v>65500.043347</v>
      </c>
      <c r="I33" s="8" t="n">
        <v>97536</v>
      </c>
      <c r="J33" s="8" t="n">
        <v>48268.445721</v>
      </c>
      <c r="K33" s="8" t="n">
        <f aca="false">H33/J33</f>
        <v>1.3569950796759</v>
      </c>
      <c r="L33" s="8" t="n">
        <v>78265</v>
      </c>
      <c r="M33" s="8" t="n">
        <v>30981.916758</v>
      </c>
      <c r="N33" s="8" t="n">
        <v>27343</v>
      </c>
      <c r="O33" s="8" t="n">
        <v>13531.456194</v>
      </c>
      <c r="P33" s="8" t="n">
        <f aca="false">M33/O33</f>
        <v>2.2896217756473</v>
      </c>
      <c r="Q33" s="9" t="s">
        <v>23</v>
      </c>
      <c r="R33" s="9" t="s">
        <v>28</v>
      </c>
      <c r="S33" s="9" t="s">
        <v>28</v>
      </c>
      <c r="T33" s="9" t="s">
        <v>24</v>
      </c>
      <c r="U33" s="9" t="s">
        <v>26</v>
      </c>
    </row>
    <row r="34" customFormat="false" ht="15.75" hidden="false" customHeight="false" outlineLevel="0" collapsed="false">
      <c r="A34" s="10" t="s">
        <v>63</v>
      </c>
      <c r="B34" s="11" t="n">
        <v>23</v>
      </c>
      <c r="C34" s="11" t="n">
        <v>12.912121</v>
      </c>
      <c r="D34" s="11" t="n">
        <v>13</v>
      </c>
      <c r="E34" s="11" t="n">
        <v>3.080469</v>
      </c>
      <c r="F34" s="8" t="n">
        <f aca="false">C34/E34</f>
        <v>4.19160881021689</v>
      </c>
      <c r="G34" s="11" t="n">
        <v>25809</v>
      </c>
      <c r="H34" s="11" t="n">
        <v>14489.084205</v>
      </c>
      <c r="I34" s="11" t="n">
        <v>27282</v>
      </c>
      <c r="J34" s="11" t="n">
        <v>6464.719036</v>
      </c>
      <c r="K34" s="8" t="n">
        <f aca="false">H34/J34</f>
        <v>2.24125505289786</v>
      </c>
      <c r="L34" s="11" t="n">
        <v>12230</v>
      </c>
      <c r="M34" s="11" t="n">
        <v>6865.880113</v>
      </c>
      <c r="N34" s="11" t="n">
        <v>7438</v>
      </c>
      <c r="O34" s="11" t="n">
        <v>1762.502023</v>
      </c>
      <c r="P34" s="8" t="n">
        <f aca="false">M34/O34</f>
        <v>3.89553034459127</v>
      </c>
      <c r="Q34" s="9" t="s">
        <v>23</v>
      </c>
      <c r="R34" s="9" t="s">
        <v>28</v>
      </c>
      <c r="S34" s="9" t="s">
        <v>24</v>
      </c>
      <c r="T34" s="9" t="s">
        <v>24</v>
      </c>
      <c r="U34" s="9" t="s">
        <v>64</v>
      </c>
    </row>
    <row r="35" customFormat="false" ht="15.75" hidden="false" customHeight="false" outlineLevel="0" collapsed="false">
      <c r="A35" s="10" t="s">
        <v>65</v>
      </c>
      <c r="B35" s="11" t="n">
        <v>242</v>
      </c>
      <c r="C35" s="11" t="n">
        <v>69.768883</v>
      </c>
      <c r="D35" s="11" t="n">
        <v>10</v>
      </c>
      <c r="E35" s="11" t="n">
        <v>4.424814</v>
      </c>
      <c r="F35" s="8" t="n">
        <f aca="false">C35/E35</f>
        <v>15.7676419844992</v>
      </c>
      <c r="G35" s="11" t="n">
        <v>260970</v>
      </c>
      <c r="H35" s="11" t="n">
        <v>75237.956579</v>
      </c>
      <c r="I35" s="11" t="n">
        <v>18164</v>
      </c>
      <c r="J35" s="11" t="n">
        <v>8037.232155</v>
      </c>
      <c r="K35" s="8" t="n">
        <f aca="false">H35/J35</f>
        <v>9.36117747105191</v>
      </c>
      <c r="L35" s="11" t="n">
        <v>44265</v>
      </c>
      <c r="M35" s="11" t="n">
        <v>12761.651331</v>
      </c>
      <c r="N35" s="11" t="n">
        <v>4408</v>
      </c>
      <c r="O35" s="11" t="n">
        <v>1950.458012</v>
      </c>
      <c r="P35" s="8" t="n">
        <f aca="false">M35/O35</f>
        <v>6.54289979711699</v>
      </c>
      <c r="Q35" s="9" t="s">
        <v>50</v>
      </c>
      <c r="R35" s="9" t="s">
        <v>28</v>
      </c>
      <c r="S35" s="9" t="s">
        <v>28</v>
      </c>
      <c r="T35" s="9" t="s">
        <v>24</v>
      </c>
      <c r="U35" s="9" t="s">
        <v>26</v>
      </c>
    </row>
    <row r="36" customFormat="false" ht="15" hidden="false" customHeight="false" outlineLevel="0" collapsed="false">
      <c r="A36" s="7" t="s">
        <v>66</v>
      </c>
      <c r="B36" s="8" t="n">
        <v>38</v>
      </c>
      <c r="C36" s="8" t="n">
        <v>17.436816</v>
      </c>
      <c r="D36" s="8" t="n">
        <v>46</v>
      </c>
      <c r="E36" s="8" t="n">
        <v>15.859488</v>
      </c>
      <c r="F36" s="8" t="n">
        <f aca="false">C36/E36</f>
        <v>1.09945642633608</v>
      </c>
      <c r="G36" s="8" t="n">
        <v>181554</v>
      </c>
      <c r="H36" s="8" t="n">
        <v>83308.516462</v>
      </c>
      <c r="I36" s="8" t="n">
        <v>71694</v>
      </c>
      <c r="J36" s="8" t="n">
        <v>24718.04589</v>
      </c>
      <c r="K36" s="8" t="n">
        <f aca="false">H36/J36</f>
        <v>3.37035204290577</v>
      </c>
      <c r="L36" s="8" t="n">
        <v>29301</v>
      </c>
      <c r="M36" s="8" t="n">
        <v>13445.161444</v>
      </c>
      <c r="N36" s="8" t="n">
        <v>14503</v>
      </c>
      <c r="O36" s="8" t="n">
        <v>5000.220654</v>
      </c>
      <c r="P36" s="8" t="n">
        <f aca="false">M36/O36</f>
        <v>2.6889136248906</v>
      </c>
      <c r="Q36" s="9" t="s">
        <v>31</v>
      </c>
      <c r="R36" s="9" t="s">
        <v>28</v>
      </c>
      <c r="S36" s="9" t="s">
        <v>28</v>
      </c>
      <c r="T36" s="9" t="s">
        <v>24</v>
      </c>
      <c r="U36" s="9" t="s">
        <v>37</v>
      </c>
    </row>
    <row r="37" customFormat="false" ht="15" hidden="false" customHeight="false" outlineLevel="0" collapsed="false">
      <c r="A37" s="7" t="s">
        <v>67</v>
      </c>
      <c r="B37" s="8" t="n">
        <v>102</v>
      </c>
      <c r="C37" s="8" t="n">
        <v>37.301261</v>
      </c>
      <c r="D37" s="8" t="n">
        <v>18</v>
      </c>
      <c r="E37" s="8" t="n">
        <v>5.816732</v>
      </c>
      <c r="F37" s="8" t="n">
        <f aca="false">C37/E37</f>
        <v>6.41275221206684</v>
      </c>
      <c r="G37" s="8" t="n">
        <v>182379</v>
      </c>
      <c r="H37" s="8" t="n">
        <v>66695.751898</v>
      </c>
      <c r="I37" s="8" t="n">
        <v>70876</v>
      </c>
      <c r="J37" s="8" t="n">
        <v>22903.70626</v>
      </c>
      <c r="K37" s="8" t="n">
        <f aca="false">H37/J37</f>
        <v>2.91200695384748</v>
      </c>
      <c r="L37" s="8" t="n">
        <v>51705</v>
      </c>
      <c r="M37" s="8" t="n">
        <v>18908.448077</v>
      </c>
      <c r="N37" s="8" t="n">
        <v>14486</v>
      </c>
      <c r="O37" s="8" t="n">
        <v>4681.176828</v>
      </c>
      <c r="P37" s="8" t="n">
        <f aca="false">M37/O37</f>
        <v>4.03925097721175</v>
      </c>
      <c r="Q37" s="9" t="s">
        <v>31</v>
      </c>
      <c r="R37" s="9" t="s">
        <v>28</v>
      </c>
      <c r="S37" s="9" t="s">
        <v>28</v>
      </c>
      <c r="T37" s="9" t="s">
        <v>24</v>
      </c>
      <c r="U37" s="9" t="s">
        <v>26</v>
      </c>
    </row>
    <row r="38" customFormat="false" ht="15.75" hidden="false" customHeight="false" outlineLevel="0" collapsed="false">
      <c r="A38" s="10" t="s">
        <v>68</v>
      </c>
      <c r="B38" s="11" t="n">
        <v>184</v>
      </c>
      <c r="C38" s="11" t="n">
        <v>53.379379</v>
      </c>
      <c r="D38" s="11" t="n">
        <v>32</v>
      </c>
      <c r="E38" s="11" t="n">
        <v>9.577604</v>
      </c>
      <c r="F38" s="8" t="n">
        <f aca="false">C38/E38</f>
        <v>5.57335414995233</v>
      </c>
      <c r="G38" s="11" t="n">
        <v>200321</v>
      </c>
      <c r="H38" s="11" t="n">
        <v>58114.187775</v>
      </c>
      <c r="I38" s="11" t="n">
        <v>39342</v>
      </c>
      <c r="J38" s="11" t="n">
        <v>11775.065188</v>
      </c>
      <c r="K38" s="8" t="n">
        <f aca="false">H38/J38</f>
        <v>4.93536017399074</v>
      </c>
      <c r="L38" s="11" t="n">
        <v>60573</v>
      </c>
      <c r="M38" s="11" t="n">
        <v>17572.549538</v>
      </c>
      <c r="N38" s="11" t="n">
        <v>9705</v>
      </c>
      <c r="O38" s="11" t="n">
        <v>2904.707632</v>
      </c>
      <c r="P38" s="8" t="n">
        <f aca="false">M38/O38</f>
        <v>6.04967926699757</v>
      </c>
      <c r="Q38" s="9" t="s">
        <v>23</v>
      </c>
      <c r="R38" s="9" t="s">
        <v>28</v>
      </c>
      <c r="S38" s="9" t="s">
        <v>28</v>
      </c>
      <c r="T38" s="9" t="s">
        <v>24</v>
      </c>
      <c r="U38" s="9" t="s">
        <v>26</v>
      </c>
    </row>
    <row r="39" customFormat="false" ht="15.75" hidden="false" customHeight="false" outlineLevel="0" collapsed="false">
      <c r="A39" s="10" t="s">
        <v>69</v>
      </c>
      <c r="B39" s="11" t="n">
        <v>14</v>
      </c>
      <c r="C39" s="11" t="n">
        <v>7.072432</v>
      </c>
      <c r="D39" s="11" t="n">
        <v>8</v>
      </c>
      <c r="E39" s="11" t="n">
        <v>5.373138</v>
      </c>
      <c r="F39" s="8" t="n">
        <f aca="false">C39/E39</f>
        <v>1.3162572783353</v>
      </c>
      <c r="G39" s="11" t="n">
        <v>39545</v>
      </c>
      <c r="H39" s="11" t="n">
        <v>19977.095423</v>
      </c>
      <c r="I39" s="11" t="n">
        <v>16184</v>
      </c>
      <c r="J39" s="11" t="n">
        <v>10869.857236</v>
      </c>
      <c r="K39" s="8" t="n">
        <f aca="false">H39/J39</f>
        <v>1.83784340394441</v>
      </c>
      <c r="L39" s="11" t="n">
        <v>11301</v>
      </c>
      <c r="M39" s="11" t="n">
        <v>5708.9684</v>
      </c>
      <c r="N39" s="11" t="n">
        <v>3495</v>
      </c>
      <c r="O39" s="11" t="n">
        <v>2347.389461</v>
      </c>
      <c r="P39" s="8" t="n">
        <f aca="false">M39/O39</f>
        <v>2.43204994094501</v>
      </c>
      <c r="Q39" s="9" t="s">
        <v>33</v>
      </c>
      <c r="R39" s="9" t="s">
        <v>28</v>
      </c>
      <c r="S39" s="9" t="s">
        <v>28</v>
      </c>
      <c r="T39" s="9" t="s">
        <v>24</v>
      </c>
      <c r="U39" s="9" t="s">
        <v>26</v>
      </c>
    </row>
    <row r="40" customFormat="false" ht="15" hidden="false" customHeight="false" outlineLevel="0" collapsed="false">
      <c r="A40" s="7" t="s">
        <v>70</v>
      </c>
      <c r="B40" s="8" t="n">
        <v>47</v>
      </c>
      <c r="C40" s="8" t="n">
        <v>23.882563</v>
      </c>
      <c r="D40" s="8" t="n">
        <v>13</v>
      </c>
      <c r="E40" s="8" t="n">
        <v>4.694229</v>
      </c>
      <c r="F40" s="8" t="n">
        <f aca="false">C40/E40</f>
        <v>5.08764335953785</v>
      </c>
      <c r="G40" s="8" t="n">
        <v>41651</v>
      </c>
      <c r="H40" s="8" t="n">
        <v>21164.523927</v>
      </c>
      <c r="I40" s="8" t="n">
        <v>73383</v>
      </c>
      <c r="J40" s="8" t="n">
        <v>26498.199222</v>
      </c>
      <c r="K40" s="8" t="n">
        <f aca="false">H40/J40</f>
        <v>0.798715556090629</v>
      </c>
      <c r="L40" s="8" t="n">
        <v>20497</v>
      </c>
      <c r="M40" s="8" t="n">
        <v>10415.338093</v>
      </c>
      <c r="N40" s="8" t="n">
        <v>19430</v>
      </c>
      <c r="O40" s="8" t="n">
        <v>7016.06654</v>
      </c>
      <c r="P40" s="8" t="n">
        <f aca="false">M40/O40</f>
        <v>1.48449819191709</v>
      </c>
      <c r="Q40" s="9" t="s">
        <v>31</v>
      </c>
      <c r="R40" s="9" t="s">
        <v>28</v>
      </c>
      <c r="S40" s="9" t="s">
        <v>28</v>
      </c>
      <c r="T40" s="9" t="s">
        <v>28</v>
      </c>
      <c r="U40" s="9" t="s">
        <v>26</v>
      </c>
    </row>
    <row r="41" customFormat="false" ht="15" hidden="false" customHeight="false" outlineLevel="0" collapsed="false">
      <c r="A41" s="7" t="s">
        <v>71</v>
      </c>
      <c r="B41" s="8" t="n">
        <v>7</v>
      </c>
      <c r="C41" s="8" t="n">
        <v>6.423185</v>
      </c>
      <c r="D41" s="8" t="n">
        <v>12</v>
      </c>
      <c r="E41" s="8" t="n">
        <v>3.364088</v>
      </c>
      <c r="F41" s="8" t="n">
        <f aca="false">C41/E41</f>
        <v>1.90933917305374</v>
      </c>
      <c r="G41" s="8" t="n">
        <v>31888</v>
      </c>
      <c r="H41" s="8" t="n">
        <v>29260.361056</v>
      </c>
      <c r="I41" s="8" t="n">
        <v>38411</v>
      </c>
      <c r="J41" s="8" t="n">
        <v>10768.164181</v>
      </c>
      <c r="K41" s="8" t="n">
        <f aca="false">H41/J41</f>
        <v>2.71730264919519</v>
      </c>
      <c r="L41" s="8" t="n">
        <v>13534</v>
      </c>
      <c r="M41" s="8" t="n">
        <v>12418.769648</v>
      </c>
      <c r="N41" s="8" t="n">
        <v>7692</v>
      </c>
      <c r="O41" s="8" t="n">
        <v>2156.380174</v>
      </c>
      <c r="P41" s="8" t="n">
        <f aca="false">M41/O41</f>
        <v>5.75908172303573</v>
      </c>
      <c r="Q41" s="9" t="s">
        <v>31</v>
      </c>
      <c r="R41" s="9" t="s">
        <v>28</v>
      </c>
      <c r="S41" s="9" t="s">
        <v>28</v>
      </c>
      <c r="T41" s="9" t="s">
        <v>25</v>
      </c>
      <c r="U41" s="9" t="s">
        <v>26</v>
      </c>
    </row>
    <row r="42" customFormat="false" ht="15.75" hidden="false" customHeight="false" outlineLevel="0" collapsed="false">
      <c r="A42" s="10" t="s">
        <v>72</v>
      </c>
      <c r="B42" s="11" t="n">
        <v>62</v>
      </c>
      <c r="C42" s="11" t="n">
        <v>18.885839</v>
      </c>
      <c r="D42" s="11" t="n">
        <v>22</v>
      </c>
      <c r="E42" s="11" t="n">
        <v>5.943925</v>
      </c>
      <c r="F42" s="8" t="n">
        <f aca="false">C42/E42</f>
        <v>3.17733467363737</v>
      </c>
      <c r="G42" s="11" t="n">
        <v>85187</v>
      </c>
      <c r="H42" s="11" t="n">
        <v>25948.838262</v>
      </c>
      <c r="I42" s="11" t="n">
        <v>42320</v>
      </c>
      <c r="J42" s="11" t="n">
        <v>11433.950295</v>
      </c>
      <c r="K42" s="8" t="n">
        <f aca="false">H42/J42</f>
        <v>2.26945522697849</v>
      </c>
      <c r="L42" s="11" t="n">
        <v>31082</v>
      </c>
      <c r="M42" s="11" t="n">
        <v>9467.897577</v>
      </c>
      <c r="N42" s="11" t="n">
        <v>10410</v>
      </c>
      <c r="O42" s="11" t="n">
        <v>2812.557244</v>
      </c>
      <c r="P42" s="8" t="n">
        <f aca="false">M42/O42</f>
        <v>3.3662950673085</v>
      </c>
      <c r="Q42" s="9" t="s">
        <v>50</v>
      </c>
      <c r="R42" s="9" t="s">
        <v>28</v>
      </c>
      <c r="S42" s="9" t="s">
        <v>28</v>
      </c>
      <c r="T42" s="9" t="s">
        <v>52</v>
      </c>
      <c r="U42" s="9" t="s">
        <v>26</v>
      </c>
    </row>
    <row r="43" customFormat="false" ht="15" hidden="false" customHeight="false" outlineLevel="0" collapsed="false">
      <c r="A43" s="7" t="s">
        <v>73</v>
      </c>
      <c r="B43" s="8" t="n">
        <v>24</v>
      </c>
      <c r="C43" s="8" t="n">
        <v>13.503112</v>
      </c>
      <c r="D43" s="8" t="n">
        <v>9</v>
      </c>
      <c r="E43" s="8" t="n">
        <v>2.851491</v>
      </c>
      <c r="F43" s="8" t="n">
        <f aca="false">C43/E43</f>
        <v>4.73545664355946</v>
      </c>
      <c r="G43" s="8" t="n">
        <v>68641</v>
      </c>
      <c r="H43" s="8" t="n">
        <v>38619.464287</v>
      </c>
      <c r="I43" s="8" t="n">
        <v>46454</v>
      </c>
      <c r="J43" s="8" t="n">
        <v>14718.131652</v>
      </c>
      <c r="K43" s="8" t="n">
        <f aca="false">H43/J43</f>
        <v>2.62393795626581</v>
      </c>
      <c r="L43" s="8" t="n">
        <v>32722</v>
      </c>
      <c r="M43" s="8" t="n">
        <v>18410.36859</v>
      </c>
      <c r="N43" s="8" t="n">
        <v>14735</v>
      </c>
      <c r="O43" s="8" t="n">
        <v>4668.525205</v>
      </c>
      <c r="P43" s="8" t="n">
        <f aca="false">M43/O43</f>
        <v>3.94350844893853</v>
      </c>
      <c r="Q43" s="9" t="s">
        <v>33</v>
      </c>
      <c r="R43" s="9" t="s">
        <v>28</v>
      </c>
      <c r="S43" s="9" t="s">
        <v>28</v>
      </c>
      <c r="T43" s="9" t="s">
        <v>24</v>
      </c>
      <c r="U43" s="9" t="s">
        <v>26</v>
      </c>
    </row>
    <row r="44" customFormat="false" ht="15.75" hidden="false" customHeight="false" outlineLevel="0" collapsed="false">
      <c r="A44" s="10" t="s">
        <v>74</v>
      </c>
      <c r="B44" s="11" t="n">
        <v>344</v>
      </c>
      <c r="C44" s="11" t="n">
        <v>66.41937</v>
      </c>
      <c r="D44" s="11" t="n">
        <v>18</v>
      </c>
      <c r="E44" s="11" t="n">
        <v>3.957476</v>
      </c>
      <c r="F44" s="8" t="n">
        <f aca="false">C44/E44</f>
        <v>16.783265394408</v>
      </c>
      <c r="G44" s="11" t="n">
        <v>315597</v>
      </c>
      <c r="H44" s="11" t="n">
        <v>60935.331475</v>
      </c>
      <c r="I44" s="11" t="n">
        <v>24533</v>
      </c>
      <c r="J44" s="11" t="n">
        <v>5393.81939</v>
      </c>
      <c r="K44" s="8" t="n">
        <f aca="false">H44/J44</f>
        <v>11.2972509958291</v>
      </c>
      <c r="L44" s="11" t="n">
        <v>145226</v>
      </c>
      <c r="M44" s="11" t="n">
        <v>28040.172907</v>
      </c>
      <c r="N44" s="11" t="n">
        <v>5362</v>
      </c>
      <c r="O44" s="11" t="n">
        <v>1178.888011</v>
      </c>
      <c r="P44" s="8" t="n">
        <f aca="false">M44/O44</f>
        <v>23.7852727700698</v>
      </c>
      <c r="Q44" s="9" t="s">
        <v>50</v>
      </c>
      <c r="R44" s="9" t="s">
        <v>28</v>
      </c>
      <c r="S44" s="9" t="s">
        <v>28</v>
      </c>
      <c r="T44" s="9" t="s">
        <v>52</v>
      </c>
      <c r="U44" s="9" t="s">
        <v>26</v>
      </c>
    </row>
    <row r="45" customFormat="false" ht="15" hidden="false" customHeight="false" outlineLevel="0" collapsed="false">
      <c r="A45" s="7" t="s">
        <v>75</v>
      </c>
      <c r="B45" s="8" t="n">
        <v>124</v>
      </c>
      <c r="C45" s="8" t="n">
        <v>33.415255</v>
      </c>
      <c r="D45" s="8" t="n">
        <v>9</v>
      </c>
      <c r="E45" s="8" t="n">
        <v>3.877931</v>
      </c>
      <c r="F45" s="8" t="n">
        <f aca="false">C45/E45</f>
        <v>8.61677399623665</v>
      </c>
      <c r="G45" s="8" t="n">
        <v>218974</v>
      </c>
      <c r="H45" s="8" t="n">
        <v>59008.64485</v>
      </c>
      <c r="I45" s="8" t="n">
        <v>37085</v>
      </c>
      <c r="J45" s="8" t="n">
        <v>15979.231523</v>
      </c>
      <c r="K45" s="8" t="n">
        <f aca="false">H45/J45</f>
        <v>3.69283371137497</v>
      </c>
      <c r="L45" s="8" t="n">
        <v>51702</v>
      </c>
      <c r="M45" s="8" t="n">
        <v>13932.544302</v>
      </c>
      <c r="N45" s="8" t="n">
        <v>7345</v>
      </c>
      <c r="O45" s="8" t="n">
        <v>3164.822854</v>
      </c>
      <c r="P45" s="8" t="n">
        <f aca="false">M45/O45</f>
        <v>4.40231410879467</v>
      </c>
      <c r="Q45" s="9" t="s">
        <v>31</v>
      </c>
      <c r="R45" s="9" t="s">
        <v>28</v>
      </c>
      <c r="S45" s="9" t="s">
        <v>24</v>
      </c>
      <c r="T45" s="9" t="s">
        <v>24</v>
      </c>
      <c r="U45" s="9" t="s">
        <v>26</v>
      </c>
    </row>
    <row r="46" customFormat="false" ht="15.75" hidden="false" customHeight="false" outlineLevel="0" collapsed="false">
      <c r="A46" s="10" t="s">
        <v>76</v>
      </c>
      <c r="B46" s="11" t="n">
        <v>87</v>
      </c>
      <c r="C46" s="11" t="n">
        <v>93.458446</v>
      </c>
      <c r="D46" s="11" t="n">
        <v>1</v>
      </c>
      <c r="E46" s="11" t="n">
        <v>1.094455</v>
      </c>
      <c r="F46" s="8" t="n">
        <f aca="false">C46/E46</f>
        <v>85.3926803751639</v>
      </c>
      <c r="G46" s="11" t="n">
        <v>53174</v>
      </c>
      <c r="H46" s="11" t="n">
        <v>57121.372443</v>
      </c>
      <c r="I46" s="11" t="n">
        <v>4663</v>
      </c>
      <c r="J46" s="11" t="n">
        <v>5103.442388</v>
      </c>
      <c r="K46" s="8" t="n">
        <f aca="false">H46/J46</f>
        <v>11.192714270139</v>
      </c>
      <c r="L46" s="11" t="n">
        <v>19704</v>
      </c>
      <c r="M46" s="11" t="n">
        <v>21166.726645</v>
      </c>
      <c r="N46" s="11" t="n">
        <v>1123</v>
      </c>
      <c r="O46" s="11" t="n">
        <v>1229.072658</v>
      </c>
      <c r="P46" s="8" t="n">
        <f aca="false">M46/O46</f>
        <v>17.2217049229973</v>
      </c>
      <c r="Q46" s="9" t="s">
        <v>77</v>
      </c>
      <c r="R46" s="9" t="s">
        <v>28</v>
      </c>
      <c r="S46" s="9" t="s">
        <v>28</v>
      </c>
      <c r="T46" s="9" t="s">
        <v>24</v>
      </c>
      <c r="U46" s="9" t="s">
        <v>26</v>
      </c>
    </row>
    <row r="47" customFormat="false" ht="15.75" hidden="false" customHeight="false" outlineLevel="0" collapsed="false">
      <c r="A47" s="10" t="s">
        <v>78</v>
      </c>
      <c r="B47" s="11" t="n">
        <v>190</v>
      </c>
      <c r="C47" s="11" t="n">
        <v>68.913988</v>
      </c>
      <c r="D47" s="11" t="n">
        <v>4</v>
      </c>
      <c r="E47" s="11" t="n">
        <v>2.674979</v>
      </c>
      <c r="F47" s="8" t="n">
        <f aca="false">C47/E47</f>
        <v>25.7624407518713</v>
      </c>
      <c r="G47" s="11" t="n">
        <v>163634</v>
      </c>
      <c r="H47" s="11" t="n">
        <v>59350.902773</v>
      </c>
      <c r="I47" s="11" t="n">
        <v>14124</v>
      </c>
      <c r="J47" s="11" t="n">
        <v>9445.34985</v>
      </c>
      <c r="K47" s="8" t="n">
        <f aca="false">H47/J47</f>
        <v>6.28361084719376</v>
      </c>
      <c r="L47" s="11" t="n">
        <v>86359</v>
      </c>
      <c r="M47" s="11" t="n">
        <v>31322.858407</v>
      </c>
      <c r="N47" s="11" t="n">
        <v>4498</v>
      </c>
      <c r="O47" s="11" t="n">
        <v>3008.013567</v>
      </c>
      <c r="P47" s="8" t="n">
        <f aca="false">M47/O47</f>
        <v>10.4131373444035</v>
      </c>
      <c r="Q47" s="9" t="s">
        <v>50</v>
      </c>
      <c r="R47" s="9" t="s">
        <v>28</v>
      </c>
      <c r="S47" s="9" t="s">
        <v>28</v>
      </c>
      <c r="T47" s="9" t="s">
        <v>24</v>
      </c>
      <c r="U47" s="9" t="s">
        <v>26</v>
      </c>
    </row>
    <row r="48" customFormat="false" ht="15.75" hidden="false" customHeight="false" outlineLevel="0" collapsed="false">
      <c r="A48" s="10" t="s">
        <v>79</v>
      </c>
      <c r="B48" s="11" t="n">
        <v>35</v>
      </c>
      <c r="C48" s="11" t="n">
        <v>17.223274</v>
      </c>
      <c r="D48" s="11" t="n">
        <v>26</v>
      </c>
      <c r="E48" s="11" t="n">
        <v>9.12889</v>
      </c>
      <c r="F48" s="8" t="n">
        <f aca="false">C48/E48</f>
        <v>1.8866777888659</v>
      </c>
      <c r="G48" s="11" t="n">
        <v>26638</v>
      </c>
      <c r="H48" s="11" t="n">
        <v>13108.387537</v>
      </c>
      <c r="I48" s="11" t="n">
        <v>26882</v>
      </c>
      <c r="J48" s="11" t="n">
        <v>9438.56977</v>
      </c>
      <c r="K48" s="8" t="n">
        <f aca="false">H48/J48</f>
        <v>1.38881078981525</v>
      </c>
      <c r="L48" s="11" t="n">
        <v>13919</v>
      </c>
      <c r="M48" s="11" t="n">
        <v>6849.449889</v>
      </c>
      <c r="N48" s="11" t="n">
        <v>5456</v>
      </c>
      <c r="O48" s="11" t="n">
        <v>1915.662401</v>
      </c>
      <c r="P48" s="8" t="n">
        <f aca="false">M48/O48</f>
        <v>3.57549946453222</v>
      </c>
      <c r="Q48" s="9" t="s">
        <v>33</v>
      </c>
      <c r="R48" s="9" t="s">
        <v>28</v>
      </c>
      <c r="S48" s="9" t="s">
        <v>28</v>
      </c>
      <c r="T48" s="9" t="s">
        <v>24</v>
      </c>
      <c r="U48" s="9" t="s">
        <v>26</v>
      </c>
    </row>
    <row r="49" customFormat="false" ht="15.75" hidden="false" customHeight="false" outlineLevel="0" collapsed="false">
      <c r="A49" s="10" t="s">
        <v>80</v>
      </c>
      <c r="B49" s="11" t="n">
        <v>81</v>
      </c>
      <c r="C49" s="11" t="n">
        <v>18.336557</v>
      </c>
      <c r="D49" s="11" t="n">
        <v>8</v>
      </c>
      <c r="E49" s="11" t="n">
        <v>2.397134</v>
      </c>
      <c r="F49" s="8" t="n">
        <f aca="false">C49/E49</f>
        <v>7.64936670207006</v>
      </c>
      <c r="G49" s="11" t="n">
        <v>100470</v>
      </c>
      <c r="H49" s="11" t="n">
        <v>22744.122398</v>
      </c>
      <c r="I49" s="11" t="n">
        <v>26228</v>
      </c>
      <c r="J49" s="11" t="n">
        <v>7859.00299</v>
      </c>
      <c r="K49" s="8" t="n">
        <f aca="false">H49/J49</f>
        <v>2.89402134430286</v>
      </c>
      <c r="L49" s="11" t="n">
        <v>35185</v>
      </c>
      <c r="M49" s="11" t="n">
        <v>7965.083573</v>
      </c>
      <c r="N49" s="11" t="n">
        <v>6677</v>
      </c>
      <c r="O49" s="11" t="n">
        <v>2000.707754</v>
      </c>
      <c r="P49" s="8" t="n">
        <f aca="false">M49/O49</f>
        <v>3.98113295511324</v>
      </c>
      <c r="Q49" s="9" t="s">
        <v>33</v>
      </c>
      <c r="R49" s="9" t="s">
        <v>28</v>
      </c>
      <c r="S49" s="9" t="s">
        <v>28</v>
      </c>
      <c r="T49" s="9" t="s">
        <v>28</v>
      </c>
      <c r="U49" s="9" t="s">
        <v>26</v>
      </c>
    </row>
    <row r="50" customFormat="false" ht="15.75" hidden="false" customHeight="false" outlineLevel="0" collapsed="false">
      <c r="A50" s="10" t="s">
        <v>81</v>
      </c>
      <c r="B50" s="11" t="n">
        <v>48</v>
      </c>
      <c r="C50" s="11" t="n">
        <v>22.688578</v>
      </c>
      <c r="D50" s="11" t="n">
        <v>7</v>
      </c>
      <c r="E50" s="11" t="n">
        <v>2.364279</v>
      </c>
      <c r="F50" s="8" t="n">
        <f aca="false">C50/E50</f>
        <v>9.59640465444222</v>
      </c>
      <c r="G50" s="11" t="n">
        <v>59090</v>
      </c>
      <c r="H50" s="11" t="n">
        <v>27930.584297</v>
      </c>
      <c r="I50" s="11" t="n">
        <v>39165</v>
      </c>
      <c r="J50" s="11" t="n">
        <v>13228.143166</v>
      </c>
      <c r="K50" s="8" t="n">
        <f aca="false">H50/J50</f>
        <v>2.11145161845461</v>
      </c>
      <c r="L50" s="11" t="n">
        <v>15917</v>
      </c>
      <c r="M50" s="11" t="n">
        <v>7523.626845</v>
      </c>
      <c r="N50" s="11" t="n">
        <v>8319</v>
      </c>
      <c r="O50" s="11" t="n">
        <v>2809.777173</v>
      </c>
      <c r="P50" s="8" t="n">
        <f aca="false">M50/O50</f>
        <v>2.67765960849024</v>
      </c>
      <c r="Q50" s="9" t="s">
        <v>23</v>
      </c>
      <c r="R50" s="9" t="s">
        <v>28</v>
      </c>
      <c r="S50" s="9" t="s">
        <v>28</v>
      </c>
      <c r="T50" s="9" t="s">
        <v>24</v>
      </c>
      <c r="U50" s="9" t="s">
        <v>26</v>
      </c>
    </row>
    <row r="51" customFormat="false" ht="15.75" hidden="false" customHeight="false" outlineLevel="0" collapsed="false">
      <c r="A51" s="10" t="s">
        <v>82</v>
      </c>
      <c r="B51" s="11" t="n">
        <v>114</v>
      </c>
      <c r="C51" s="11" t="n">
        <v>67.307545</v>
      </c>
      <c r="D51" s="11" t="n">
        <v>4</v>
      </c>
      <c r="E51" s="11" t="n">
        <v>1.912398</v>
      </c>
      <c r="F51" s="8" t="n">
        <f aca="false">C51/E51</f>
        <v>35.195364667815</v>
      </c>
      <c r="G51" s="11" t="n">
        <v>153121</v>
      </c>
      <c r="H51" s="11" t="n">
        <v>90405.250461</v>
      </c>
      <c r="I51" s="11" t="n">
        <v>13142</v>
      </c>
      <c r="J51" s="11" t="n">
        <v>6283.183091</v>
      </c>
      <c r="K51" s="8" t="n">
        <f aca="false">H51/J51</f>
        <v>14.3884475673638</v>
      </c>
      <c r="L51" s="11" t="n">
        <v>57856</v>
      </c>
      <c r="M51" s="11" t="n">
        <v>34159.169354</v>
      </c>
      <c r="N51" s="11" t="n">
        <v>3746</v>
      </c>
      <c r="O51" s="11" t="n">
        <v>1790.960574</v>
      </c>
      <c r="P51" s="8" t="n">
        <f aca="false">M51/O51</f>
        <v>19.0730995700858</v>
      </c>
      <c r="Q51" s="9" t="s">
        <v>50</v>
      </c>
      <c r="R51" s="9" t="s">
        <v>28</v>
      </c>
      <c r="S51" s="9" t="s">
        <v>24</v>
      </c>
      <c r="T51" s="9" t="s">
        <v>28</v>
      </c>
      <c r="U51" s="9" t="s">
        <v>26</v>
      </c>
    </row>
    <row r="52" customFormat="false" ht="15.75" hidden="false" customHeight="false" outlineLevel="0" collapsed="false">
      <c r="A52" s="10" t="s">
        <v>83</v>
      </c>
      <c r="B52" s="11" t="n">
        <v>22</v>
      </c>
      <c r="C52" s="11" t="n">
        <v>18.771411</v>
      </c>
      <c r="D52" s="11" t="n">
        <v>12</v>
      </c>
      <c r="E52" s="11" t="n">
        <v>2.991712</v>
      </c>
      <c r="F52" s="8" t="n">
        <f aca="false">C52/E52</f>
        <v>6.27447127263587</v>
      </c>
      <c r="G52" s="11" t="n">
        <v>14714</v>
      </c>
      <c r="H52" s="11" t="n">
        <v>12554.661069</v>
      </c>
      <c r="I52" s="11" t="n">
        <v>22876</v>
      </c>
      <c r="J52" s="11" t="n">
        <v>5703.200708</v>
      </c>
      <c r="K52" s="8" t="n">
        <f aca="false">H52/J52</f>
        <v>2.20133600618146</v>
      </c>
      <c r="L52" s="11" t="n">
        <v>6018</v>
      </c>
      <c r="M52" s="11" t="n">
        <v>5134.834193</v>
      </c>
      <c r="N52" s="11" t="n">
        <v>5720</v>
      </c>
      <c r="O52" s="11" t="n">
        <v>1426.049486</v>
      </c>
      <c r="P52" s="8" t="n">
        <f aca="false">M52/O52</f>
        <v>3.60074053769548</v>
      </c>
      <c r="Q52" s="9" t="s">
        <v>31</v>
      </c>
      <c r="R52" s="9" t="s">
        <v>24</v>
      </c>
      <c r="S52" s="9" t="s">
        <v>24</v>
      </c>
      <c r="T52" s="9" t="s">
        <v>28</v>
      </c>
      <c r="U52" s="9" t="s">
        <v>26</v>
      </c>
    </row>
    <row r="53" customFormat="false" ht="15.75" hidden="false" customHeight="false" outlineLevel="0" collapsed="false">
      <c r="A53" s="10" t="s">
        <v>84</v>
      </c>
      <c r="B53" s="11" t="n">
        <v>22</v>
      </c>
      <c r="C53" s="11" t="n">
        <v>17.386837</v>
      </c>
      <c r="D53" s="11" t="n">
        <v>2</v>
      </c>
      <c r="E53" s="11" t="n">
        <v>1.07872</v>
      </c>
      <c r="F53" s="8" t="n">
        <f aca="false">C53/E53</f>
        <v>16.1180259937704</v>
      </c>
      <c r="G53" s="11" t="n">
        <v>43237</v>
      </c>
      <c r="H53" s="11" t="n">
        <v>34170.667615</v>
      </c>
      <c r="I53" s="11" t="n">
        <v>8456</v>
      </c>
      <c r="J53" s="11" t="n">
        <v>4560.826299</v>
      </c>
      <c r="K53" s="8" t="n">
        <f aca="false">H53/J53</f>
        <v>7.49220982664747</v>
      </c>
      <c r="L53" s="11" t="n">
        <v>29622</v>
      </c>
      <c r="M53" s="11" t="n">
        <v>23410.586213</v>
      </c>
      <c r="N53" s="11" t="n">
        <v>1843</v>
      </c>
      <c r="O53" s="11" t="n">
        <v>994.040074</v>
      </c>
      <c r="P53" s="8" t="n">
        <f aca="false">M53/O53</f>
        <v>23.5509481210312</v>
      </c>
      <c r="Q53" s="9" t="s">
        <v>23</v>
      </c>
      <c r="R53" s="9" t="s">
        <v>85</v>
      </c>
      <c r="S53" s="9" t="s">
        <v>24</v>
      </c>
      <c r="T53" s="9" t="s">
        <v>28</v>
      </c>
      <c r="U53" s="9" t="s">
        <v>26</v>
      </c>
    </row>
    <row r="54" customFormat="false" ht="15.75" hidden="false" customHeight="false" outlineLevel="0" collapsed="false">
      <c r="A54" s="10" t="s">
        <v>86</v>
      </c>
      <c r="B54" s="11" t="n">
        <v>319</v>
      </c>
      <c r="C54" s="11" t="n">
        <v>98.358553</v>
      </c>
      <c r="D54" s="11" t="n">
        <v>12</v>
      </c>
      <c r="E54" s="11" t="n">
        <v>5.443774</v>
      </c>
      <c r="F54" s="8" t="n">
        <f aca="false">C54/E54</f>
        <v>18.0680816286642</v>
      </c>
      <c r="G54" s="11" t="n">
        <v>316875</v>
      </c>
      <c r="H54" s="11" t="n">
        <v>97703.343204</v>
      </c>
      <c r="I54" s="11" t="n">
        <v>29879</v>
      </c>
      <c r="J54" s="11" t="n">
        <v>13554.544122</v>
      </c>
      <c r="K54" s="8" t="n">
        <f aca="false">H54/J54</f>
        <v>7.20816150839189</v>
      </c>
      <c r="L54" s="11" t="n">
        <v>93903</v>
      </c>
      <c r="M54" s="11" t="n">
        <v>28953.489663</v>
      </c>
      <c r="N54" s="11" t="n">
        <v>8528</v>
      </c>
      <c r="O54" s="11" t="n">
        <v>3868.708868</v>
      </c>
      <c r="P54" s="8" t="n">
        <f aca="false">M54/O54</f>
        <v>7.48401873878094</v>
      </c>
      <c r="Q54" s="9" t="s">
        <v>50</v>
      </c>
      <c r="R54" s="9" t="s">
        <v>28</v>
      </c>
      <c r="S54" s="9" t="s">
        <v>28</v>
      </c>
      <c r="T54" s="9" t="s">
        <v>24</v>
      </c>
      <c r="U54" s="9" t="s">
        <v>87</v>
      </c>
    </row>
    <row r="55" customFormat="false" ht="15.75" hidden="false" customHeight="false" outlineLevel="0" collapsed="false">
      <c r="A55" s="10" t="s">
        <v>88</v>
      </c>
      <c r="B55" s="11" t="n">
        <v>31</v>
      </c>
      <c r="C55" s="11" t="n">
        <v>28.191121</v>
      </c>
      <c r="D55" s="11" t="n">
        <v>55</v>
      </c>
      <c r="E55" s="11" t="n">
        <v>36.229474</v>
      </c>
      <c r="F55" s="8" t="n">
        <f aca="false">C55/E55</f>
        <v>0.778126698720495</v>
      </c>
      <c r="G55" s="11" t="n">
        <v>30645</v>
      </c>
      <c r="H55" s="11" t="n">
        <v>27868.287444</v>
      </c>
      <c r="I55" s="11" t="n">
        <v>55046</v>
      </c>
      <c r="J55" s="11" t="n">
        <v>36259.774547</v>
      </c>
      <c r="K55" s="8" t="n">
        <f aca="false">H55/J55</f>
        <v>0.768573103174623</v>
      </c>
      <c r="L55" s="11" t="n">
        <v>19834</v>
      </c>
      <c r="M55" s="11" t="n">
        <v>18036.861255</v>
      </c>
      <c r="N55" s="11" t="n">
        <v>16048</v>
      </c>
      <c r="O55" s="11" t="n">
        <v>10571.101659</v>
      </c>
      <c r="P55" s="8" t="n">
        <f aca="false">M55/O55</f>
        <v>1.7062423422675</v>
      </c>
      <c r="Q55" s="9" t="s">
        <v>33</v>
      </c>
      <c r="R55" s="9" t="s">
        <v>28</v>
      </c>
      <c r="S55" s="9" t="s">
        <v>28</v>
      </c>
      <c r="T55" s="9" t="s">
        <v>28</v>
      </c>
      <c r="U55" s="9" t="s">
        <v>26</v>
      </c>
    </row>
    <row r="56" customFormat="false" ht="15.75" hidden="false" customHeight="false" outlineLevel="0" collapsed="false">
      <c r="A56" s="10" t="s">
        <v>89</v>
      </c>
      <c r="B56" s="11" t="n">
        <v>301</v>
      </c>
      <c r="C56" s="11" t="n">
        <v>153.949862</v>
      </c>
      <c r="D56" s="11" t="n">
        <v>6</v>
      </c>
      <c r="E56" s="11" t="n">
        <v>4.073925</v>
      </c>
      <c r="F56" s="8" t="n">
        <f aca="false">C56/E56</f>
        <v>37.7890761366495</v>
      </c>
      <c r="G56" s="11" t="n">
        <v>184924</v>
      </c>
      <c r="H56" s="11" t="n">
        <v>94581.476302</v>
      </c>
      <c r="I56" s="11" t="n">
        <v>10489</v>
      </c>
      <c r="J56" s="11" t="n">
        <v>7121.900676</v>
      </c>
      <c r="K56" s="8" t="n">
        <f aca="false">H56/J56</f>
        <v>13.280370031097</v>
      </c>
      <c r="L56" s="11" t="n">
        <v>72070</v>
      </c>
      <c r="M56" s="11" t="n">
        <v>36861.018565</v>
      </c>
      <c r="N56" s="11" t="n">
        <v>2846</v>
      </c>
      <c r="O56" s="11" t="n">
        <v>1932.398639</v>
      </c>
      <c r="P56" s="8" t="n">
        <f aca="false">M56/O56</f>
        <v>19.0752662629049</v>
      </c>
      <c r="Q56" s="9" t="s">
        <v>23</v>
      </c>
      <c r="R56" s="9" t="s">
        <v>24</v>
      </c>
      <c r="S56" s="9" t="s">
        <v>24</v>
      </c>
      <c r="T56" s="9" t="s">
        <v>28</v>
      </c>
      <c r="U56" s="9" t="s">
        <v>26</v>
      </c>
    </row>
    <row r="57" customFormat="false" ht="15.75" hidden="false" customHeight="false" outlineLevel="0" collapsed="false">
      <c r="A57" s="10" t="s">
        <v>90</v>
      </c>
      <c r="B57" s="11" t="n">
        <v>112</v>
      </c>
      <c r="C57" s="11" t="n">
        <v>17.172507</v>
      </c>
      <c r="D57" s="11" t="n">
        <v>9</v>
      </c>
      <c r="E57" s="11" t="n">
        <v>2.724846</v>
      </c>
      <c r="F57" s="8" t="n">
        <f aca="false">C57/E57</f>
        <v>6.30219359185804</v>
      </c>
      <c r="G57" s="11" t="n">
        <v>204317</v>
      </c>
      <c r="H57" s="11" t="n">
        <v>31327.098998</v>
      </c>
      <c r="I57" s="11" t="n">
        <v>15774</v>
      </c>
      <c r="J57" s="11" t="n">
        <v>4775.746691</v>
      </c>
      <c r="K57" s="8" t="n">
        <f aca="false">H57/J57</f>
        <v>6.55962324321694</v>
      </c>
      <c r="L57" s="11" t="n">
        <v>93440</v>
      </c>
      <c r="M57" s="11" t="n">
        <v>14326.777167</v>
      </c>
      <c r="N57" s="11" t="n">
        <v>3130</v>
      </c>
      <c r="O57" s="11" t="n">
        <v>947.640874</v>
      </c>
      <c r="P57" s="8" t="n">
        <f aca="false">M57/O57</f>
        <v>15.1183613540502</v>
      </c>
      <c r="Q57" s="9" t="s">
        <v>23</v>
      </c>
      <c r="R57" s="9" t="s">
        <v>28</v>
      </c>
      <c r="S57" s="9" t="s">
        <v>28</v>
      </c>
      <c r="T57" s="9" t="s">
        <v>24</v>
      </c>
      <c r="U57" s="9" t="s">
        <v>64</v>
      </c>
    </row>
    <row r="58" customFormat="false" ht="15.75" hidden="false" customHeight="false" outlineLevel="0" collapsed="false">
      <c r="A58" s="10" t="s">
        <v>91</v>
      </c>
      <c r="B58" s="11" t="n">
        <v>57</v>
      </c>
      <c r="C58" s="11" t="n">
        <v>28.367693</v>
      </c>
      <c r="D58" s="11" t="n">
        <v>4</v>
      </c>
      <c r="E58" s="11" t="n">
        <v>1.642599</v>
      </c>
      <c r="F58" s="8" t="n">
        <f aca="false">C58/E58</f>
        <v>17.2700050347042</v>
      </c>
      <c r="G58" s="11" t="n">
        <v>109294</v>
      </c>
      <c r="H58" s="11" t="n">
        <v>54393.309604</v>
      </c>
      <c r="I58" s="11" t="n">
        <v>14329</v>
      </c>
      <c r="J58" s="11" t="n">
        <v>5884.200865</v>
      </c>
      <c r="K58" s="8" t="n">
        <f aca="false">H58/J58</f>
        <v>9.24395867033339</v>
      </c>
      <c r="L58" s="11" t="n">
        <v>29706</v>
      </c>
      <c r="M58" s="11" t="n">
        <v>14784.047204</v>
      </c>
      <c r="N58" s="11" t="n">
        <v>3028</v>
      </c>
      <c r="O58" s="11" t="n">
        <v>1243.447569</v>
      </c>
      <c r="P58" s="8" t="n">
        <f aca="false">M58/O58</f>
        <v>11.8895621919061</v>
      </c>
      <c r="Q58" s="9" t="s">
        <v>50</v>
      </c>
      <c r="R58" s="9" t="s">
        <v>28</v>
      </c>
      <c r="S58" s="9" t="s">
        <v>28</v>
      </c>
      <c r="T58" s="9" t="s">
        <v>24</v>
      </c>
      <c r="U58" s="9" t="s">
        <v>26</v>
      </c>
    </row>
    <row r="59" customFormat="false" ht="15.75" hidden="false" customHeight="false" outlineLevel="0" collapsed="false">
      <c r="A59" s="10" t="s">
        <v>92</v>
      </c>
      <c r="B59" s="11" t="n">
        <v>102</v>
      </c>
      <c r="C59" s="11" t="n">
        <v>48.189014</v>
      </c>
      <c r="D59" s="11" t="n">
        <v>19</v>
      </c>
      <c r="E59" s="11" t="n">
        <v>5.196089</v>
      </c>
      <c r="F59" s="8" t="n">
        <f aca="false">C59/E59</f>
        <v>9.27409326514615</v>
      </c>
      <c r="G59" s="11" t="n">
        <v>145045</v>
      </c>
      <c r="H59" s="11" t="n">
        <v>68525.250807</v>
      </c>
      <c r="I59" s="11" t="n">
        <v>44528</v>
      </c>
      <c r="J59" s="11" t="n">
        <v>12177.445909</v>
      </c>
      <c r="K59" s="8" t="n">
        <f aca="false">H59/J59</f>
        <v>5.62722686834971</v>
      </c>
      <c r="L59" s="11" t="n">
        <v>33163</v>
      </c>
      <c r="M59" s="11" t="n">
        <v>15667.571392</v>
      </c>
      <c r="N59" s="11" t="n">
        <v>9972</v>
      </c>
      <c r="O59" s="11" t="n">
        <v>2727.126541</v>
      </c>
      <c r="P59" s="8" t="n">
        <f aca="false">M59/O59</f>
        <v>5.7450841229593</v>
      </c>
      <c r="Q59" s="9" t="s">
        <v>50</v>
      </c>
      <c r="R59" s="9" t="s">
        <v>28</v>
      </c>
      <c r="S59" s="9" t="s">
        <v>28</v>
      </c>
      <c r="T59" s="9" t="s">
        <v>24</v>
      </c>
      <c r="U59" s="9" t="s">
        <v>26</v>
      </c>
    </row>
    <row r="60" customFormat="false" ht="15.75" hidden="false" customHeight="false" outlineLevel="0" collapsed="false">
      <c r="A60" s="10" t="s">
        <v>93</v>
      </c>
      <c r="B60" s="11" t="n">
        <v>81</v>
      </c>
      <c r="C60" s="11" t="n">
        <v>49.502621</v>
      </c>
      <c r="D60" s="11" t="n">
        <v>13</v>
      </c>
      <c r="E60" s="11" t="n">
        <v>3.087165</v>
      </c>
      <c r="F60" s="8" t="n">
        <f aca="false">C60/E60</f>
        <v>16.0349773983574</v>
      </c>
      <c r="G60" s="11" t="n">
        <v>55868</v>
      </c>
      <c r="H60" s="11" t="n">
        <v>34143.363257</v>
      </c>
      <c r="I60" s="11" t="n">
        <v>39125</v>
      </c>
      <c r="J60" s="11" t="n">
        <v>9291.179755</v>
      </c>
      <c r="K60" s="8" t="n">
        <f aca="false">H60/J60</f>
        <v>3.67481462605714</v>
      </c>
      <c r="L60" s="11" t="n">
        <v>34946</v>
      </c>
      <c r="M60" s="11" t="n">
        <v>21357.019624</v>
      </c>
      <c r="N60" s="11" t="n">
        <v>17714</v>
      </c>
      <c r="O60" s="11" t="n">
        <v>4206.61874</v>
      </c>
      <c r="P60" s="8" t="n">
        <f aca="false">M60/O60</f>
        <v>5.07700387033411</v>
      </c>
      <c r="Q60" s="9" t="s">
        <v>33</v>
      </c>
      <c r="R60" s="9" t="s">
        <v>28</v>
      </c>
      <c r="S60" s="9" t="s">
        <v>28</v>
      </c>
      <c r="T60" s="9" t="s">
        <v>28</v>
      </c>
      <c r="U60" s="9" t="s">
        <v>26</v>
      </c>
    </row>
    <row r="61" customFormat="false" ht="15.75" hidden="false" customHeight="false" outlineLevel="0" collapsed="false">
      <c r="A61" s="10" t="s">
        <v>94</v>
      </c>
      <c r="B61" s="11" t="n">
        <v>39</v>
      </c>
      <c r="C61" s="11" t="n">
        <v>13.971254</v>
      </c>
      <c r="D61" s="11" t="n">
        <v>24</v>
      </c>
      <c r="E61" s="11" t="n">
        <v>6.613881</v>
      </c>
      <c r="F61" s="8" t="n">
        <f aca="false">C61/E61</f>
        <v>2.11241387620975</v>
      </c>
      <c r="G61" s="11" t="n">
        <v>92076</v>
      </c>
      <c r="H61" s="11" t="n">
        <v>32985.055057</v>
      </c>
      <c r="I61" s="11" t="n">
        <v>102593</v>
      </c>
      <c r="J61" s="11" t="n">
        <v>28272.410308</v>
      </c>
      <c r="K61" s="8" t="n">
        <f aca="false">H61/J61</f>
        <v>1.16668705277196</v>
      </c>
      <c r="L61" s="11" t="n">
        <v>61109</v>
      </c>
      <c r="M61" s="11" t="n">
        <v>21891.521455</v>
      </c>
      <c r="N61" s="11" t="n">
        <v>38850</v>
      </c>
      <c r="O61" s="11" t="n">
        <v>10706.219142</v>
      </c>
      <c r="P61" s="8" t="n">
        <f aca="false">M61/O61</f>
        <v>2.04474811926094</v>
      </c>
      <c r="Q61" s="9" t="s">
        <v>23</v>
      </c>
      <c r="R61" s="9" t="s">
        <v>24</v>
      </c>
      <c r="S61" s="9" t="s">
        <v>24</v>
      </c>
      <c r="T61" s="9" t="s">
        <v>24</v>
      </c>
      <c r="U61" s="9" t="s">
        <v>26</v>
      </c>
    </row>
    <row r="62" customFormat="false" ht="15.75" hidden="false" customHeight="false" outlineLevel="0" collapsed="false">
      <c r="A62" s="10" t="s">
        <v>95</v>
      </c>
      <c r="B62" s="11" t="n">
        <v>21</v>
      </c>
      <c r="C62" s="11" t="n">
        <v>14.494314</v>
      </c>
      <c r="D62" s="11" t="n">
        <v>21</v>
      </c>
      <c r="E62" s="11" t="n">
        <v>4.961089</v>
      </c>
      <c r="F62" s="8" t="n">
        <f aca="false">C62/E62</f>
        <v>2.92159926983773</v>
      </c>
      <c r="G62" s="11" t="n">
        <v>20648</v>
      </c>
      <c r="H62" s="11" t="n">
        <v>14251.361775</v>
      </c>
      <c r="I62" s="11" t="n">
        <v>32412</v>
      </c>
      <c r="J62" s="11" t="n">
        <v>7657.085781</v>
      </c>
      <c r="K62" s="8" t="n">
        <f aca="false">H62/J62</f>
        <v>1.86119917976664</v>
      </c>
      <c r="L62" s="11" t="n">
        <v>9154</v>
      </c>
      <c r="M62" s="11" t="n">
        <v>6318.140531</v>
      </c>
      <c r="N62" s="11" t="n">
        <v>6000</v>
      </c>
      <c r="O62" s="11" t="n">
        <v>1417.453865</v>
      </c>
      <c r="P62" s="8" t="n">
        <f aca="false">M62/O62</f>
        <v>4.45738707058378</v>
      </c>
      <c r="Q62" s="9" t="s">
        <v>23</v>
      </c>
      <c r="R62" s="9" t="s">
        <v>24</v>
      </c>
      <c r="S62" s="9" t="s">
        <v>85</v>
      </c>
      <c r="T62" s="9" t="s">
        <v>24</v>
      </c>
      <c r="U62" s="9" t="s">
        <v>26</v>
      </c>
    </row>
    <row r="63" customFormat="false" ht="15.75" hidden="false" customHeight="false" outlineLevel="0" collapsed="false">
      <c r="A63" s="10" t="s">
        <v>96</v>
      </c>
      <c r="B63" s="11" t="n">
        <v>47</v>
      </c>
      <c r="C63" s="11" t="n">
        <v>25.435116</v>
      </c>
      <c r="D63" s="11" t="n">
        <v>3</v>
      </c>
      <c r="E63" s="11" t="n">
        <v>3.0002345</v>
      </c>
      <c r="F63" s="8" t="n">
        <f aca="false">C63/E63</f>
        <v>8.47770932572104</v>
      </c>
      <c r="G63" s="11" t="n">
        <v>63168</v>
      </c>
      <c r="H63" s="11" t="n">
        <v>34184.796403</v>
      </c>
      <c r="I63" s="11" t="n">
        <v>12362</v>
      </c>
      <c r="J63" s="11" t="n">
        <v>4728.31685</v>
      </c>
      <c r="K63" s="8" t="n">
        <f aca="false">H63/J63</f>
        <v>7.22980237735126</v>
      </c>
      <c r="L63" s="11" t="n">
        <v>23195</v>
      </c>
      <c r="M63" s="11" t="n">
        <v>12552.500515</v>
      </c>
      <c r="N63" s="11" t="n">
        <v>2552</v>
      </c>
      <c r="O63" s="11" t="n">
        <v>976.109416</v>
      </c>
      <c r="P63" s="8" t="n">
        <f aca="false">M63/O63</f>
        <v>12.8597269007392</v>
      </c>
      <c r="Q63" s="9" t="s">
        <v>97</v>
      </c>
      <c r="R63" s="9" t="s">
        <v>28</v>
      </c>
      <c r="S63" s="9" t="s">
        <v>28</v>
      </c>
      <c r="T63" s="9" t="s">
        <v>28</v>
      </c>
      <c r="U63" s="9" t="s">
        <v>26</v>
      </c>
    </row>
    <row r="64" customFormat="false" ht="15.75" hidden="false" customHeight="false" outlineLevel="0" collapsed="false">
      <c r="A64" s="10" t="s">
        <v>98</v>
      </c>
      <c r="B64" s="11" t="n">
        <v>256</v>
      </c>
      <c r="C64" s="11" t="n">
        <v>73.03089</v>
      </c>
      <c r="D64" s="11" t="n">
        <v>7</v>
      </c>
      <c r="E64" s="11" t="n">
        <v>3.747638</v>
      </c>
      <c r="F64" s="8" t="n">
        <f aca="false">C64/E64</f>
        <v>19.4871783240537</v>
      </c>
      <c r="G64" s="11" t="n">
        <v>331657</v>
      </c>
      <c r="H64" s="11" t="n">
        <v>94614.085947</v>
      </c>
      <c r="I64" s="11" t="n">
        <v>15741</v>
      </c>
      <c r="J64" s="11" t="n">
        <v>8427.367825</v>
      </c>
      <c r="K64" s="8" t="n">
        <f aca="false">H64/J64</f>
        <v>11.2270032484313</v>
      </c>
      <c r="L64" s="11" t="n">
        <v>133591</v>
      </c>
      <c r="M64" s="11" t="n">
        <v>38110.428412</v>
      </c>
      <c r="N64" s="11" t="n">
        <v>4079</v>
      </c>
      <c r="O64" s="11" t="n">
        <v>2183.802386</v>
      </c>
      <c r="P64" s="8" t="n">
        <f aca="false">M64/O64</f>
        <v>17.4514089078388</v>
      </c>
      <c r="Q64" s="9" t="s">
        <v>52</v>
      </c>
      <c r="R64" s="9" t="s">
        <v>24</v>
      </c>
      <c r="S64" s="9" t="s">
        <v>24</v>
      </c>
      <c r="T64" s="9" t="s">
        <v>24</v>
      </c>
      <c r="U64" s="9" t="s">
        <v>26</v>
      </c>
    </row>
    <row r="65" customFormat="false" ht="15.75" hidden="false" customHeight="false" outlineLevel="0" collapsed="false">
      <c r="A65" s="10" t="s">
        <v>99</v>
      </c>
      <c r="B65" s="11" t="n">
        <v>126</v>
      </c>
      <c r="C65" s="11" t="n">
        <v>61.896935</v>
      </c>
      <c r="D65" s="11" t="n">
        <v>9</v>
      </c>
      <c r="E65" s="11" t="n">
        <v>5.874601</v>
      </c>
      <c r="F65" s="8" t="n">
        <f aca="false">C65/E65</f>
        <v>10.5363640866844</v>
      </c>
      <c r="G65" s="11" t="n">
        <v>111836</v>
      </c>
      <c r="H65" s="11" t="n">
        <v>54938.93327</v>
      </c>
      <c r="I65" s="11" t="n">
        <v>8183</v>
      </c>
      <c r="J65" s="11" t="n">
        <v>5341.317569</v>
      </c>
      <c r="K65" s="8" t="n">
        <f aca="false">H65/J65</f>
        <v>10.2856519127144</v>
      </c>
      <c r="L65" s="11" t="n">
        <v>49883</v>
      </c>
      <c r="M65" s="11" t="n">
        <v>24504.79996</v>
      </c>
      <c r="N65" s="11" t="n">
        <v>1919</v>
      </c>
      <c r="O65" s="11" t="n">
        <v>1252.595431</v>
      </c>
      <c r="P65" s="8" t="n">
        <f aca="false">M65/O65</f>
        <v>19.5632199779276</v>
      </c>
      <c r="Q65" s="9" t="s">
        <v>97</v>
      </c>
      <c r="R65" s="9" t="s">
        <v>28</v>
      </c>
      <c r="S65" s="9" t="s">
        <v>28</v>
      </c>
      <c r="T65" s="9" t="s">
        <v>28</v>
      </c>
      <c r="U65" s="9" t="s">
        <v>26</v>
      </c>
    </row>
    <row r="66" customFormat="false" ht="15.75" hidden="false" customHeight="false" outlineLevel="0" collapsed="false">
      <c r="A66" s="10" t="s">
        <v>100</v>
      </c>
      <c r="B66" s="11" t="n">
        <v>44</v>
      </c>
      <c r="C66" s="11" t="n">
        <v>18.059513</v>
      </c>
      <c r="D66" s="11" t="n">
        <v>27</v>
      </c>
      <c r="E66" s="11" t="n">
        <v>6.601357</v>
      </c>
      <c r="F66" s="8" t="n">
        <f aca="false">C66/E66</f>
        <v>2.73572736635816</v>
      </c>
      <c r="G66" s="11" t="n">
        <v>89342</v>
      </c>
      <c r="H66" s="11" t="n">
        <v>36669.842131</v>
      </c>
      <c r="I66" s="11" t="n">
        <v>58994</v>
      </c>
      <c r="J66" s="11" t="n">
        <v>14423.721073</v>
      </c>
      <c r="K66" s="8" t="n">
        <f aca="false">H66/J66</f>
        <v>2.54232884464487</v>
      </c>
      <c r="L66" s="11" t="n">
        <v>26378</v>
      </c>
      <c r="M66" s="11" t="n">
        <v>10826.678334</v>
      </c>
      <c r="N66" s="11" t="n">
        <v>13371</v>
      </c>
      <c r="O66" s="11" t="n">
        <v>3269.138802</v>
      </c>
      <c r="P66" s="8" t="n">
        <f aca="false">M66/O66</f>
        <v>3.31178300761547</v>
      </c>
      <c r="Q66" s="9" t="s">
        <v>31</v>
      </c>
      <c r="R66" s="9" t="s">
        <v>28</v>
      </c>
      <c r="S66" s="9" t="s">
        <v>28</v>
      </c>
      <c r="T66" s="9" t="s">
        <v>24</v>
      </c>
      <c r="U66" s="9" t="s">
        <v>26</v>
      </c>
    </row>
    <row r="67" customFormat="false" ht="15.75" hidden="false" customHeight="false" outlineLevel="0" collapsed="false">
      <c r="A67" s="10" t="s">
        <v>101</v>
      </c>
      <c r="B67" s="11" t="n">
        <v>115</v>
      </c>
      <c r="C67" s="11" t="n">
        <v>101.057146</v>
      </c>
      <c r="D67" s="11" t="n">
        <v>18</v>
      </c>
      <c r="E67" s="11" t="n">
        <v>6.067642</v>
      </c>
      <c r="F67" s="8" t="n">
        <f aca="false">C67/E67</f>
        <v>16.6550936920801</v>
      </c>
      <c r="G67" s="11" t="n">
        <v>60553</v>
      </c>
      <c r="H67" s="11" t="n">
        <v>53211.420336</v>
      </c>
      <c r="I67" s="11" t="n">
        <v>26258</v>
      </c>
      <c r="J67" s="11" t="n">
        <v>8851.341421</v>
      </c>
      <c r="K67" s="8" t="n">
        <f aca="false">H67/J67</f>
        <v>6.01167866033896</v>
      </c>
      <c r="L67" s="11" t="n">
        <v>65321</v>
      </c>
      <c r="M67" s="11" t="n">
        <v>57401.337469</v>
      </c>
      <c r="N67" s="11" t="n">
        <v>5955</v>
      </c>
      <c r="O67" s="11" t="n">
        <v>2007.378253</v>
      </c>
      <c r="P67" s="8" t="n">
        <f aca="false">M67/O67</f>
        <v>28.5951775073853</v>
      </c>
      <c r="Q67" s="9" t="s">
        <v>23</v>
      </c>
      <c r="R67" s="9" t="s">
        <v>24</v>
      </c>
      <c r="S67" s="9" t="s">
        <v>24</v>
      </c>
      <c r="T67" s="9" t="s">
        <v>24</v>
      </c>
      <c r="U67" s="9" t="s">
        <v>102</v>
      </c>
    </row>
    <row r="68" customFormat="false" ht="15.75" hidden="false" customHeight="false" outlineLevel="0" collapsed="false">
      <c r="A68" s="10" t="s">
        <v>103</v>
      </c>
      <c r="B68" s="11" t="n">
        <v>47</v>
      </c>
      <c r="C68" s="11" t="n">
        <v>17.279056</v>
      </c>
      <c r="D68" s="11" t="n">
        <v>11</v>
      </c>
      <c r="E68" s="11" t="n">
        <v>3.10287</v>
      </c>
      <c r="F68" s="8" t="n">
        <f aca="false">C68/E68</f>
        <v>5.56873346289081</v>
      </c>
      <c r="G68" s="11" t="n">
        <v>70775</v>
      </c>
      <c r="H68" s="11" t="n">
        <v>26019.684889</v>
      </c>
      <c r="I68" s="11" t="n">
        <v>22315</v>
      </c>
      <c r="J68" s="11" t="n">
        <v>6294.594941</v>
      </c>
      <c r="K68" s="8" t="n">
        <f aca="false">H68/J68</f>
        <v>4.1336551649289</v>
      </c>
      <c r="L68" s="11" t="n">
        <v>38905</v>
      </c>
      <c r="M68" s="11" t="n">
        <v>14303.01435</v>
      </c>
      <c r="N68" s="11" t="n">
        <v>4645</v>
      </c>
      <c r="O68" s="11" t="n">
        <v>1310.257383</v>
      </c>
      <c r="P68" s="8" t="n">
        <f aca="false">M68/O68</f>
        <v>10.9161868008341</v>
      </c>
      <c r="Q68" s="9" t="s">
        <v>31</v>
      </c>
      <c r="R68" s="9" t="s">
        <v>28</v>
      </c>
      <c r="S68" s="9" t="s">
        <v>28</v>
      </c>
      <c r="T68" s="9" t="s">
        <v>39</v>
      </c>
      <c r="U68" s="9" t="s">
        <v>26</v>
      </c>
    </row>
    <row r="69" customFormat="false" ht="15.75" hidden="false" customHeight="false" outlineLevel="0" collapsed="false">
      <c r="A69" s="10" t="s">
        <v>104</v>
      </c>
      <c r="B69" s="11" t="n">
        <v>28</v>
      </c>
      <c r="C69" s="11" t="n">
        <v>17.793866</v>
      </c>
      <c r="D69" s="11" t="n">
        <v>9</v>
      </c>
      <c r="E69" s="11" t="n">
        <v>2.521982</v>
      </c>
      <c r="F69" s="8" t="n">
        <f aca="false">C69/E69</f>
        <v>7.05550872290127</v>
      </c>
      <c r="G69" s="11" t="n">
        <v>70167</v>
      </c>
      <c r="H69" s="11" t="n">
        <v>44590.791929</v>
      </c>
      <c r="I69" s="11" t="n">
        <v>29416</v>
      </c>
      <c r="J69" s="11" t="n">
        <v>8242.957646</v>
      </c>
      <c r="K69" s="8" t="n">
        <f aca="false">H69/J69</f>
        <v>5.40956217949734</v>
      </c>
      <c r="L69" s="11" t="n">
        <v>15998</v>
      </c>
      <c r="M69" s="11" t="n">
        <v>10166.652262</v>
      </c>
      <c r="N69" s="11" t="n">
        <v>5691</v>
      </c>
      <c r="O69" s="11" t="n">
        <v>1594.733205</v>
      </c>
      <c r="P69" s="8" t="n">
        <f aca="false">M69/O69</f>
        <v>6.37514302086662</v>
      </c>
      <c r="Q69" s="9" t="s">
        <v>50</v>
      </c>
      <c r="R69" s="9" t="s">
        <v>28</v>
      </c>
      <c r="S69" s="9" t="s">
        <v>28</v>
      </c>
      <c r="T69" s="9" t="s">
        <v>24</v>
      </c>
      <c r="U69" s="9" t="s">
        <v>26</v>
      </c>
    </row>
    <row r="70" customFormat="false" ht="15.75" hidden="false" customHeight="false" outlineLevel="0" collapsed="false">
      <c r="A70" s="10" t="s">
        <v>105</v>
      </c>
      <c r="B70" s="11" t="n">
        <v>51</v>
      </c>
      <c r="C70" s="11" t="n">
        <v>8.098094</v>
      </c>
      <c r="D70" s="11" t="n">
        <v>1</v>
      </c>
      <c r="E70" s="11" t="n">
        <v>0.509223</v>
      </c>
      <c r="F70" s="8" t="n">
        <f aca="false">C70/E70</f>
        <v>15.902844137048</v>
      </c>
      <c r="G70" s="11" t="n">
        <v>129599</v>
      </c>
      <c r="H70" s="11" t="n">
        <v>20578.527855</v>
      </c>
      <c r="I70" s="11" t="n">
        <v>13420</v>
      </c>
      <c r="J70" s="11" t="n">
        <v>6833.766342</v>
      </c>
      <c r="K70" s="8" t="n">
        <f aca="false">H70/J70</f>
        <v>3.01130106373777</v>
      </c>
      <c r="L70" s="11" t="n">
        <v>37392</v>
      </c>
      <c r="M70" s="11" t="n">
        <v>5937.332183</v>
      </c>
      <c r="N70" s="11" t="n">
        <v>2835</v>
      </c>
      <c r="O70" s="11" t="n">
        <v>1443.64587</v>
      </c>
      <c r="P70" s="8" t="n">
        <f aca="false">M70/O70</f>
        <v>4.11273450531189</v>
      </c>
      <c r="Q70" s="9" t="s">
        <v>77</v>
      </c>
      <c r="R70" s="9" t="s">
        <v>28</v>
      </c>
      <c r="S70" s="9" t="s">
        <v>24</v>
      </c>
      <c r="T70" s="9" t="s">
        <v>39</v>
      </c>
      <c r="U70" s="9" t="s">
        <v>26</v>
      </c>
    </row>
    <row r="71" customFormat="false" ht="15.75" hidden="false" customHeight="false" outlineLevel="0" collapsed="false">
      <c r="A71" s="10" t="s">
        <v>106</v>
      </c>
      <c r="B71" s="11" t="n">
        <v>179</v>
      </c>
      <c r="C71" s="11" t="n">
        <v>84.772372</v>
      </c>
      <c r="D71" s="11" t="n">
        <v>2</v>
      </c>
      <c r="E71" s="11" t="n">
        <v>1.231216</v>
      </c>
      <c r="F71" s="8" t="n">
        <f aca="false">C71/E71</f>
        <v>68.8525587711661</v>
      </c>
      <c r="G71" s="11" t="n">
        <v>158633</v>
      </c>
      <c r="H71" s="11" t="n">
        <v>75126.791527</v>
      </c>
      <c r="I71" s="11" t="n">
        <v>11650</v>
      </c>
      <c r="J71" s="11" t="n">
        <v>7171.834697</v>
      </c>
      <c r="K71" s="8" t="n">
        <f aca="false">H71/J71</f>
        <v>10.4752541993788</v>
      </c>
      <c r="L71" s="11" t="n">
        <v>30820</v>
      </c>
      <c r="M71" s="11" t="n">
        <v>14596.002817</v>
      </c>
      <c r="N71" s="11" t="n">
        <v>2983</v>
      </c>
      <c r="O71" s="11" t="n">
        <v>1836.359047</v>
      </c>
      <c r="P71" s="8" t="n">
        <f aca="false">M71/O71</f>
        <v>7.94833822984945</v>
      </c>
      <c r="Q71" s="9" t="s">
        <v>33</v>
      </c>
      <c r="R71" s="9" t="s">
        <v>24</v>
      </c>
      <c r="S71" s="9" t="s">
        <v>28</v>
      </c>
      <c r="T71" s="9" t="s">
        <v>39</v>
      </c>
      <c r="U71" s="9" t="s">
        <v>26</v>
      </c>
    </row>
    <row r="72" customFormat="false" ht="15.75" hidden="false" customHeight="false" outlineLevel="0" collapsed="false">
      <c r="A72" s="10" t="s">
        <v>107</v>
      </c>
      <c r="B72" s="11" t="n">
        <v>32</v>
      </c>
      <c r="C72" s="11" t="n">
        <v>20.233136</v>
      </c>
      <c r="D72" s="11" t="n">
        <v>3</v>
      </c>
      <c r="E72" s="11" t="n">
        <v>2.305107</v>
      </c>
      <c r="F72" s="8" t="n">
        <f aca="false">C72/E72</f>
        <v>8.77752572874057</v>
      </c>
      <c r="G72" s="11" t="n">
        <v>37444</v>
      </c>
      <c r="H72" s="11" t="n">
        <v>23675.298628</v>
      </c>
      <c r="I72" s="11" t="n">
        <v>6393</v>
      </c>
      <c r="J72" s="11" t="n">
        <v>4912.183105</v>
      </c>
      <c r="K72" s="8" t="n">
        <f aca="false">H72/J72</f>
        <v>4.8197101211275</v>
      </c>
      <c r="L72" s="11" t="n">
        <v>24551</v>
      </c>
      <c r="M72" s="11" t="n">
        <v>15523.241551</v>
      </c>
      <c r="N72" s="11" t="n">
        <v>1855</v>
      </c>
      <c r="O72" s="11" t="n">
        <v>1425.324521</v>
      </c>
      <c r="P72" s="8" t="n">
        <f aca="false">M72/O72</f>
        <v>10.8910225862872</v>
      </c>
      <c r="Q72" s="9" t="s">
        <v>33</v>
      </c>
      <c r="R72" s="9" t="s">
        <v>28</v>
      </c>
      <c r="S72" s="9" t="s">
        <v>24</v>
      </c>
      <c r="T72" s="9" t="s">
        <v>39</v>
      </c>
      <c r="U72" s="9" t="s">
        <v>26</v>
      </c>
    </row>
    <row r="73" customFormat="false" ht="15.75" hidden="false" customHeight="false" outlineLevel="0" collapsed="false">
      <c r="A73" s="10" t="s">
        <v>108</v>
      </c>
      <c r="B73" s="11" t="n">
        <v>124</v>
      </c>
      <c r="C73" s="11" t="n">
        <v>22.482357</v>
      </c>
      <c r="D73" s="11" t="n">
        <v>3</v>
      </c>
      <c r="E73" s="11" t="n">
        <v>2.122423</v>
      </c>
      <c r="F73" s="8" t="n">
        <f aca="false">C73/E73</f>
        <v>10.5927786308384</v>
      </c>
      <c r="G73" s="11" t="n">
        <v>77215</v>
      </c>
      <c r="H73" s="11" t="n">
        <v>13999.799835</v>
      </c>
      <c r="I73" s="11" t="n">
        <v>5455</v>
      </c>
      <c r="J73" s="11" t="n">
        <v>3859.272051</v>
      </c>
      <c r="K73" s="8" t="n">
        <f aca="false">H73/J73</f>
        <v>3.62757526548884</v>
      </c>
      <c r="L73" s="11" t="n">
        <v>77888</v>
      </c>
      <c r="M73" s="11" t="n">
        <v>14121.821013</v>
      </c>
      <c r="N73" s="11" t="n">
        <v>1359</v>
      </c>
      <c r="O73" s="11" t="n">
        <v>961.45751</v>
      </c>
      <c r="P73" s="8" t="n">
        <f aca="false">M73/O73</f>
        <v>14.6879304245073</v>
      </c>
      <c r="Q73" s="9" t="s">
        <v>23</v>
      </c>
      <c r="R73" s="9" t="s">
        <v>28</v>
      </c>
      <c r="S73" s="9" t="s">
        <v>28</v>
      </c>
      <c r="T73" s="9" t="s">
        <v>39</v>
      </c>
      <c r="U73" s="9" t="s">
        <v>26</v>
      </c>
    </row>
    <row r="74" customFormat="false" ht="15.75" hidden="false" customHeight="false" outlineLevel="0" collapsed="false">
      <c r="A74" s="10" t="s">
        <v>109</v>
      </c>
      <c r="B74" s="11" t="n">
        <v>272</v>
      </c>
      <c r="C74" s="11" t="n">
        <v>87.902371</v>
      </c>
      <c r="D74" s="11" t="n">
        <v>16</v>
      </c>
      <c r="E74" s="11" t="n">
        <v>8.173941</v>
      </c>
      <c r="F74" s="8" t="n">
        <f aca="false">C74/E74</f>
        <v>10.7539766925159</v>
      </c>
      <c r="G74" s="11" t="n">
        <v>253856</v>
      </c>
      <c r="H74" s="11" t="n">
        <v>82038.766239</v>
      </c>
      <c r="I74" s="11" t="n">
        <v>21725</v>
      </c>
      <c r="J74" s="11" t="n">
        <v>11098.679908</v>
      </c>
      <c r="K74" s="8" t="n">
        <f aca="false">H74/J74</f>
        <v>7.39175892259637</v>
      </c>
      <c r="L74" s="11" t="n">
        <v>91549</v>
      </c>
      <c r="M74" s="11" t="n">
        <v>29585.934586</v>
      </c>
      <c r="N74" s="11" t="n">
        <v>5308</v>
      </c>
      <c r="O74" s="11" t="n">
        <v>2711.705084</v>
      </c>
      <c r="P74" s="8" t="n">
        <f aca="false">M74/O74</f>
        <v>10.9104543707822</v>
      </c>
      <c r="Q74" s="9" t="s">
        <v>97</v>
      </c>
      <c r="R74" s="9" t="s">
        <v>28</v>
      </c>
      <c r="S74" s="9" t="s">
        <v>28</v>
      </c>
      <c r="T74" s="9" t="s">
        <v>39</v>
      </c>
      <c r="U74" s="9" t="s">
        <v>64</v>
      </c>
    </row>
    <row r="75" customFormat="false" ht="15.75" hidden="false" customHeight="false" outlineLevel="0" collapsed="false">
      <c r="A75" s="10" t="s">
        <v>110</v>
      </c>
      <c r="B75" s="11" t="n">
        <v>87</v>
      </c>
      <c r="C75" s="11" t="n">
        <v>18.544326</v>
      </c>
      <c r="D75" s="11" t="n">
        <v>8</v>
      </c>
      <c r="E75" s="11" t="n">
        <v>2.502794</v>
      </c>
      <c r="F75" s="8" t="n">
        <f aca="false">C75/E75</f>
        <v>7.40944959912801</v>
      </c>
      <c r="G75" s="11" t="n">
        <v>149205</v>
      </c>
      <c r="H75" s="11" t="n">
        <v>31803.518818</v>
      </c>
      <c r="I75" s="11" t="n">
        <v>31713</v>
      </c>
      <c r="J75" s="11" t="n">
        <v>9921.387249</v>
      </c>
      <c r="K75" s="8" t="n">
        <f aca="false">H75/J75</f>
        <v>3.20555160481268</v>
      </c>
      <c r="L75" s="11" t="n">
        <v>81567</v>
      </c>
      <c r="M75" s="11" t="n">
        <v>17386.264665</v>
      </c>
      <c r="N75" s="11" t="n">
        <v>7680</v>
      </c>
      <c r="O75" s="11" t="n">
        <v>2402.681994</v>
      </c>
      <c r="P75" s="8" t="n">
        <f aca="false">M75/O75</f>
        <v>7.23619051893557</v>
      </c>
      <c r="Q75" s="9" t="s">
        <v>111</v>
      </c>
      <c r="R75" s="9" t="s">
        <v>24</v>
      </c>
      <c r="S75" s="9" t="s">
        <v>24</v>
      </c>
      <c r="T75" s="9" t="s">
        <v>39</v>
      </c>
      <c r="U75" s="9" t="s">
        <v>26</v>
      </c>
    </row>
    <row r="76" customFormat="false" ht="15.75" hidden="false" customHeight="false" outlineLevel="0" collapsed="false">
      <c r="A76" s="10" t="s">
        <v>112</v>
      </c>
      <c r="B76" s="11" t="n">
        <v>39</v>
      </c>
      <c r="C76" s="11" t="n">
        <v>9.692379</v>
      </c>
      <c r="D76" s="11" t="n">
        <v>1</v>
      </c>
      <c r="E76" s="11" t="n">
        <v>0.453248</v>
      </c>
      <c r="F76" s="8" t="n">
        <f aca="false">C76/E76</f>
        <v>21.3842730690483</v>
      </c>
      <c r="G76" s="11" t="n">
        <v>68209</v>
      </c>
      <c r="H76" s="11" t="n">
        <v>16951.47349</v>
      </c>
      <c r="I76" s="11" t="n">
        <v>11965</v>
      </c>
      <c r="J76" s="11" t="n">
        <v>5423.113933</v>
      </c>
      <c r="K76" s="8" t="n">
        <f aca="false">H76/J76</f>
        <v>3.12578229029067</v>
      </c>
      <c r="L76" s="11" t="n">
        <v>39670</v>
      </c>
      <c r="M76" s="11" t="n">
        <v>9858.888905</v>
      </c>
      <c r="N76" s="11" t="n">
        <v>2407</v>
      </c>
      <c r="O76" s="11" t="n">
        <v>1090.96826</v>
      </c>
      <c r="P76" s="8" t="n">
        <f aca="false">M76/O76</f>
        <v>9.03682468727367</v>
      </c>
      <c r="Q76" s="12" t="s">
        <v>31</v>
      </c>
      <c r="R76" s="12" t="s">
        <v>39</v>
      </c>
      <c r="S76" s="12" t="s">
        <v>39</v>
      </c>
      <c r="T76" s="12" t="s">
        <v>39</v>
      </c>
      <c r="U76" s="12" t="s">
        <v>26</v>
      </c>
    </row>
    <row r="77" customFormat="false" ht="15.75" hidden="false" customHeight="false" outlineLevel="0" collapsed="false">
      <c r="A77" s="10" t="s">
        <v>113</v>
      </c>
      <c r="B77" s="11" t="n">
        <v>601</v>
      </c>
      <c r="C77" s="11" t="n">
        <v>114.362373</v>
      </c>
      <c r="D77" s="11" t="n">
        <v>8</v>
      </c>
      <c r="E77" s="11" t="n">
        <v>1.666984</v>
      </c>
      <c r="F77" s="8" t="n">
        <f aca="false">C77/E77</f>
        <v>68.6043615295648</v>
      </c>
      <c r="G77" s="11" t="n">
        <v>548942</v>
      </c>
      <c r="H77" s="11" t="n">
        <v>104456.421942</v>
      </c>
      <c r="I77" s="11" t="n">
        <v>13583</v>
      </c>
      <c r="J77" s="11" t="n">
        <v>2830.331199</v>
      </c>
      <c r="K77" s="8" t="n">
        <f aca="false">H77/J77</f>
        <v>36.9060772742448</v>
      </c>
      <c r="L77" s="11" t="n">
        <v>186639</v>
      </c>
      <c r="M77" s="11" t="n">
        <v>35514.939893</v>
      </c>
      <c r="N77" s="11" t="n">
        <v>3142</v>
      </c>
      <c r="O77" s="11" t="n">
        <v>654.708137</v>
      </c>
      <c r="P77" s="8" t="n">
        <f aca="false">M77/O77</f>
        <v>54.2454536394436</v>
      </c>
      <c r="Q77" s="12" t="s">
        <v>31</v>
      </c>
      <c r="R77" s="12" t="s">
        <v>39</v>
      </c>
      <c r="S77" s="12" t="s">
        <v>39</v>
      </c>
      <c r="T77" s="12" t="s">
        <v>39</v>
      </c>
      <c r="U77" s="12" t="s">
        <v>26</v>
      </c>
    </row>
    <row r="78" customFormat="false" ht="15.75" hidden="false" customHeight="false" outlineLevel="0" collapsed="false">
      <c r="A78" s="10" t="s">
        <v>114</v>
      </c>
      <c r="B78" s="11" t="n">
        <v>1072</v>
      </c>
      <c r="C78" s="11" t="n">
        <v>56.218545</v>
      </c>
      <c r="D78" s="11" t="n">
        <v>109</v>
      </c>
      <c r="E78" s="11" t="n">
        <v>8.764668</v>
      </c>
      <c r="F78" s="8" t="n">
        <f aca="false">C78/E78</f>
        <v>6.41422413261974</v>
      </c>
      <c r="G78" s="11" t="n">
        <v>1052225</v>
      </c>
      <c r="H78" s="11" t="n">
        <v>55181.490715</v>
      </c>
      <c r="I78" s="11" t="n">
        <v>129699</v>
      </c>
      <c r="J78" s="11" t="n">
        <v>10429.069877</v>
      </c>
      <c r="K78" s="8" t="n">
        <f aca="false">H78/J78</f>
        <v>5.29112292522805</v>
      </c>
      <c r="L78" s="11" t="n">
        <v>305164</v>
      </c>
      <c r="M78" s="11" t="n">
        <v>16003.615608</v>
      </c>
      <c r="N78" s="11" t="n">
        <v>25039</v>
      </c>
      <c r="O78" s="11" t="n">
        <v>2013.380833</v>
      </c>
      <c r="P78" s="8" t="n">
        <f aca="false">M78/O78</f>
        <v>7.94862817093283</v>
      </c>
      <c r="Q78" s="9" t="s">
        <v>31</v>
      </c>
      <c r="R78" s="9" t="s">
        <v>39</v>
      </c>
      <c r="S78" s="9" t="s">
        <v>39</v>
      </c>
      <c r="T78" s="9" t="s">
        <v>39</v>
      </c>
      <c r="U78" s="9" t="s">
        <v>26</v>
      </c>
    </row>
    <row r="79" customFormat="false" ht="15.75" hidden="false" customHeight="false" outlineLevel="0" collapsed="false">
      <c r="A79" s="10" t="s">
        <v>115</v>
      </c>
      <c r="B79" s="11" t="n">
        <v>42</v>
      </c>
      <c r="C79" s="11" t="n">
        <v>10.855212</v>
      </c>
      <c r="D79" s="11" t="n">
        <v>32</v>
      </c>
      <c r="E79" s="11" t="n">
        <v>3.185064</v>
      </c>
      <c r="F79" s="8" t="n">
        <f aca="false">C79/E79</f>
        <v>3.40816134306877</v>
      </c>
      <c r="G79" s="11" t="n">
        <v>41121</v>
      </c>
      <c r="H79" s="11" t="n">
        <v>10628.028313</v>
      </c>
      <c r="I79" s="11" t="n">
        <v>36873</v>
      </c>
      <c r="J79" s="11" t="n">
        <v>3670.089848</v>
      </c>
      <c r="K79" s="8" t="n">
        <f aca="false">H79/J79</f>
        <v>2.89584962580458</v>
      </c>
      <c r="L79" s="11" t="n">
        <v>38150</v>
      </c>
      <c r="M79" s="11" t="n">
        <v>9860.151265</v>
      </c>
      <c r="N79" s="11" t="n">
        <v>7446</v>
      </c>
      <c r="O79" s="11" t="n">
        <v>741.124644</v>
      </c>
      <c r="P79" s="8" t="n">
        <f aca="false">M79/O79</f>
        <v>13.3043089915116</v>
      </c>
      <c r="Q79" s="9" t="s">
        <v>50</v>
      </c>
      <c r="R79" s="9" t="s">
        <v>28</v>
      </c>
      <c r="S79" s="9" t="s">
        <v>28</v>
      </c>
      <c r="T79" s="9" t="s">
        <v>39</v>
      </c>
      <c r="U79" s="9" t="s">
        <v>102</v>
      </c>
    </row>
    <row r="80" customFormat="false" ht="15.75" hidden="false" customHeight="false" outlineLevel="0" collapsed="false">
      <c r="A80" s="10" t="s">
        <v>116</v>
      </c>
      <c r="B80" s="11" t="n">
        <v>54</v>
      </c>
      <c r="C80" s="11" t="n">
        <v>23.733249</v>
      </c>
      <c r="D80" s="11" t="n">
        <v>8</v>
      </c>
      <c r="E80" s="11" t="n">
        <v>3.310075</v>
      </c>
      <c r="F80" s="8" t="n">
        <f aca="false">C80/E80</f>
        <v>7.17000339871453</v>
      </c>
      <c r="G80" s="11" t="n">
        <v>45070</v>
      </c>
      <c r="H80" s="11" t="n">
        <v>19808.472682</v>
      </c>
      <c r="I80" s="11" t="n">
        <v>33405</v>
      </c>
      <c r="J80" s="11" t="n">
        <v>13821.630013</v>
      </c>
      <c r="K80" s="8" t="n">
        <f aca="false">H80/J80</f>
        <v>1.43315026255001</v>
      </c>
      <c r="L80" s="11" t="n">
        <v>17039</v>
      </c>
      <c r="M80" s="11" t="n">
        <v>7488.719015</v>
      </c>
      <c r="N80" s="11" t="n">
        <v>9864</v>
      </c>
      <c r="O80" s="11" t="n">
        <v>4081.321911</v>
      </c>
      <c r="P80" s="8" t="n">
        <f aca="false">M80/O80</f>
        <v>1.83487585108549</v>
      </c>
      <c r="Q80" s="9" t="s">
        <v>31</v>
      </c>
      <c r="R80" s="9" t="s">
        <v>28</v>
      </c>
      <c r="S80" s="9" t="s">
        <v>28</v>
      </c>
      <c r="T80" s="9" t="s">
        <v>24</v>
      </c>
      <c r="U80" s="9" t="s">
        <v>26</v>
      </c>
    </row>
    <row r="81" customFormat="false" ht="15.75" hidden="false" customHeight="false" outlineLevel="0" collapsed="false">
      <c r="A81" s="10" t="s">
        <v>117</v>
      </c>
      <c r="B81" s="11" t="n">
        <v>188</v>
      </c>
      <c r="C81" s="11" t="n">
        <v>131.414495</v>
      </c>
      <c r="D81" s="11" t="n">
        <v>13</v>
      </c>
      <c r="E81" s="11" t="n">
        <v>4.771674</v>
      </c>
      <c r="F81" s="8" t="n">
        <f aca="false">C81/E81</f>
        <v>27.5405434235449</v>
      </c>
      <c r="G81" s="11" t="n">
        <v>110662</v>
      </c>
      <c r="H81" s="11" t="n">
        <v>77354.206802</v>
      </c>
      <c r="I81" s="11" t="n">
        <v>31464</v>
      </c>
      <c r="J81" s="11" t="n">
        <v>11548.91828</v>
      </c>
      <c r="K81" s="8" t="n">
        <f aca="false">H81/J81</f>
        <v>6.69796122256395</v>
      </c>
      <c r="L81" s="11" t="n">
        <v>52883</v>
      </c>
      <c r="M81" s="11" t="n">
        <v>36965.918909</v>
      </c>
      <c r="N81" s="11" t="n">
        <v>8774</v>
      </c>
      <c r="O81" s="11" t="n">
        <v>3220.512617</v>
      </c>
      <c r="P81" s="8" t="n">
        <f aca="false">M81/O81</f>
        <v>11.4782717241564</v>
      </c>
      <c r="Q81" s="9" t="s">
        <v>23</v>
      </c>
      <c r="R81" s="9" t="s">
        <v>24</v>
      </c>
      <c r="S81" s="9" t="s">
        <v>24</v>
      </c>
      <c r="T81" s="9" t="s">
        <v>24</v>
      </c>
      <c r="U81" s="9" t="s">
        <v>26</v>
      </c>
    </row>
    <row r="82" customFormat="false" ht="15.75" hidden="false" customHeight="false" outlineLevel="0" collapsed="false">
      <c r="A82" s="10" t="s">
        <v>118</v>
      </c>
      <c r="B82" s="11" t="n">
        <v>230</v>
      </c>
      <c r="C82" s="11" t="n">
        <v>77.109558</v>
      </c>
      <c r="D82" s="11" t="n">
        <v>4</v>
      </c>
      <c r="E82" s="11" t="n">
        <v>1.351884</v>
      </c>
      <c r="F82" s="8" t="n">
        <f aca="false">C82/E82</f>
        <v>57.0385905891334</v>
      </c>
      <c r="G82" s="11" t="n">
        <v>262503</v>
      </c>
      <c r="H82" s="11" t="n">
        <v>88006.479885</v>
      </c>
      <c r="I82" s="11" t="n">
        <v>5118</v>
      </c>
      <c r="J82" s="11" t="n">
        <v>1729.73543</v>
      </c>
      <c r="K82" s="8" t="n">
        <f aca="false">H82/J82</f>
        <v>50.8785785147501</v>
      </c>
      <c r="L82" s="11" t="n">
        <v>60164</v>
      </c>
      <c r="M82" s="11" t="n">
        <v>20170.519407</v>
      </c>
      <c r="N82" s="11" t="n">
        <v>1230</v>
      </c>
      <c r="O82" s="11" t="n">
        <v>415.704294</v>
      </c>
      <c r="P82" s="8" t="n">
        <f aca="false">M82/O82</f>
        <v>48.5213159886195</v>
      </c>
      <c r="Q82" s="9" t="s">
        <v>23</v>
      </c>
      <c r="R82" s="9" t="s">
        <v>28</v>
      </c>
      <c r="S82" s="9" t="s">
        <v>28</v>
      </c>
      <c r="T82" s="9" t="s">
        <v>25</v>
      </c>
      <c r="U82" s="9" t="s">
        <v>26</v>
      </c>
    </row>
    <row r="83" customFormat="false" ht="15.75" hidden="false" customHeight="false" outlineLevel="0" collapsed="false">
      <c r="A83" s="10" t="s">
        <v>119</v>
      </c>
      <c r="B83" s="11" t="n">
        <v>67</v>
      </c>
      <c r="C83" s="11" t="n">
        <v>35.328031</v>
      </c>
      <c r="D83" s="11" t="n">
        <v>14</v>
      </c>
      <c r="E83" s="11" t="n">
        <v>9.454949</v>
      </c>
      <c r="F83" s="8" t="n">
        <f aca="false">C83/E83</f>
        <v>3.73645918132398</v>
      </c>
      <c r="G83" s="11" t="n">
        <v>53769</v>
      </c>
      <c r="H83" s="11" t="n">
        <v>28351.536058</v>
      </c>
      <c r="I83" s="11" t="n">
        <v>19254</v>
      </c>
      <c r="J83" s="11" t="n">
        <v>13003.256555</v>
      </c>
      <c r="K83" s="8" t="n">
        <f aca="false">H83/J83</f>
        <v>2.18034120438071</v>
      </c>
      <c r="L83" s="11" t="n">
        <v>37310</v>
      </c>
      <c r="M83" s="11" t="n">
        <v>19672.967887</v>
      </c>
      <c r="N83" s="11" t="n">
        <v>3466</v>
      </c>
      <c r="O83" s="11" t="n">
        <v>2340.775279</v>
      </c>
      <c r="P83" s="8" t="n">
        <f aca="false">M83/O83</f>
        <v>8.40446670105149</v>
      </c>
      <c r="Q83" s="9" t="s">
        <v>23</v>
      </c>
      <c r="R83" s="9" t="s">
        <v>28</v>
      </c>
      <c r="S83" s="9" t="s">
        <v>28</v>
      </c>
      <c r="T83" s="9" t="s">
        <v>25</v>
      </c>
      <c r="U83" s="9" t="s">
        <v>26</v>
      </c>
    </row>
    <row r="84" customFormat="false" ht="15.75" hidden="false" customHeight="false" outlineLevel="0" collapsed="false">
      <c r="A84" s="10" t="s">
        <v>120</v>
      </c>
      <c r="B84" s="11" t="n">
        <v>95</v>
      </c>
      <c r="C84" s="11" t="n">
        <v>23.631159</v>
      </c>
      <c r="D84" s="11" t="n">
        <v>13</v>
      </c>
      <c r="E84" s="11" t="n">
        <v>3.164543</v>
      </c>
      <c r="F84" s="8" t="n">
        <f aca="false">C84/E84</f>
        <v>7.46747919051819</v>
      </c>
      <c r="G84" s="11" t="n">
        <v>116447</v>
      </c>
      <c r="H84" s="11" t="n">
        <v>28966.079586</v>
      </c>
      <c r="I84" s="11" t="n">
        <v>29730</v>
      </c>
      <c r="J84" s="11" t="n">
        <v>7237.066634</v>
      </c>
      <c r="K84" s="8" t="n">
        <f aca="false">H84/J84</f>
        <v>4.00246136327063</v>
      </c>
      <c r="L84" s="11" t="n">
        <v>53928</v>
      </c>
      <c r="M84" s="11" t="n">
        <v>13414.538287</v>
      </c>
      <c r="N84" s="11" t="n">
        <v>7928</v>
      </c>
      <c r="O84" s="11" t="n">
        <v>1929.884436</v>
      </c>
      <c r="P84" s="8" t="n">
        <f aca="false">M84/O84</f>
        <v>6.95095417982841</v>
      </c>
      <c r="Q84" s="9" t="s">
        <v>23</v>
      </c>
      <c r="R84" s="9" t="s">
        <v>28</v>
      </c>
      <c r="S84" s="9" t="s">
        <v>28</v>
      </c>
      <c r="T84" s="9" t="s">
        <v>24</v>
      </c>
      <c r="U84" s="9" t="s">
        <v>37</v>
      </c>
    </row>
    <row r="85" customFormat="false" ht="15.75" hidden="false" customHeight="false" outlineLevel="0" collapsed="false">
      <c r="A85" s="10" t="s">
        <v>121</v>
      </c>
      <c r="B85" s="11" t="n">
        <v>61</v>
      </c>
      <c r="C85" s="11" t="n">
        <v>16.979096</v>
      </c>
      <c r="D85" s="11" t="n">
        <v>7</v>
      </c>
      <c r="E85" s="11" t="n">
        <v>3.187035</v>
      </c>
      <c r="F85" s="8" t="n">
        <f aca="false">C85/E85</f>
        <v>5.32755241156749</v>
      </c>
      <c r="G85" s="11" t="n">
        <v>65778</v>
      </c>
      <c r="H85" s="11" t="n">
        <v>18309.03235</v>
      </c>
      <c r="I85" s="11" t="n">
        <v>11028</v>
      </c>
      <c r="J85" s="11" t="n">
        <v>5020.945648</v>
      </c>
      <c r="K85" s="8" t="n">
        <f aca="false">H85/J85</f>
        <v>3.64653068038947</v>
      </c>
      <c r="L85" s="11" t="n">
        <v>19163</v>
      </c>
      <c r="M85" s="11" t="n">
        <v>5333.941241</v>
      </c>
      <c r="N85" s="11" t="n">
        <v>2327</v>
      </c>
      <c r="O85" s="11" t="n">
        <v>1059.461418</v>
      </c>
      <c r="P85" s="8" t="n">
        <f aca="false">M85/O85</f>
        <v>5.03457808880776</v>
      </c>
      <c r="Q85" s="9" t="s">
        <v>111</v>
      </c>
      <c r="R85" s="9" t="s">
        <v>28</v>
      </c>
      <c r="S85" s="9" t="s">
        <v>28</v>
      </c>
      <c r="T85" s="9" t="s">
        <v>24</v>
      </c>
      <c r="U85" s="9" t="s">
        <v>26</v>
      </c>
    </row>
    <row r="86" customFormat="false" ht="15.75" hidden="false" customHeight="false" outlineLevel="0" collapsed="false">
      <c r="A86" s="10" t="s">
        <v>122</v>
      </c>
      <c r="B86" s="11" t="n">
        <v>214</v>
      </c>
      <c r="C86" s="11" t="n">
        <v>37.019476</v>
      </c>
      <c r="D86" s="11" t="n">
        <v>5</v>
      </c>
      <c r="E86" s="11" t="n">
        <v>1.707091</v>
      </c>
      <c r="F86" s="8" t="n">
        <f aca="false">C86/E86</f>
        <v>21.6857074403181</v>
      </c>
      <c r="G86" s="11" t="n">
        <v>215541</v>
      </c>
      <c r="H86" s="11" t="n">
        <v>37286.050352</v>
      </c>
      <c r="I86" s="11" t="n">
        <v>10839</v>
      </c>
      <c r="J86" s="11" t="n">
        <v>3700.630941</v>
      </c>
      <c r="K86" s="8" t="n">
        <f aca="false">H86/J86</f>
        <v>10.0755927695736</v>
      </c>
      <c r="L86" s="11" t="n">
        <v>64003</v>
      </c>
      <c r="M86" s="11" t="n">
        <v>11071.763983</v>
      </c>
      <c r="N86" s="11" t="n">
        <v>2757</v>
      </c>
      <c r="O86" s="11" t="n">
        <v>941.289741</v>
      </c>
      <c r="P86" s="8" t="n">
        <f aca="false">M86/O86</f>
        <v>11.7623336372897</v>
      </c>
      <c r="Q86" s="9" t="s">
        <v>31</v>
      </c>
      <c r="R86" s="9" t="s">
        <v>28</v>
      </c>
      <c r="S86" s="9" t="s">
        <v>28</v>
      </c>
      <c r="T86" s="9" t="s">
        <v>24</v>
      </c>
      <c r="U86" s="9" t="s">
        <v>26</v>
      </c>
    </row>
    <row r="87" customFormat="false" ht="15.75" hidden="false" customHeight="false" outlineLevel="0" collapsed="false">
      <c r="A87" s="10" t="s">
        <v>123</v>
      </c>
      <c r="B87" s="11" t="n">
        <v>69</v>
      </c>
      <c r="C87" s="11" t="n">
        <v>45.382197</v>
      </c>
      <c r="D87" s="11" t="n">
        <v>14</v>
      </c>
      <c r="E87" s="11" t="n">
        <v>4.857166</v>
      </c>
      <c r="F87" s="8" t="n">
        <f aca="false">C87/E87</f>
        <v>9.34334898169015</v>
      </c>
      <c r="G87" s="11" t="n">
        <v>39825</v>
      </c>
      <c r="H87" s="11" t="n">
        <v>26193.420239</v>
      </c>
      <c r="I87" s="11" t="n">
        <v>37537</v>
      </c>
      <c r="J87" s="11" t="n">
        <v>13023.103806</v>
      </c>
      <c r="K87" s="8" t="n">
        <f aca="false">H87/J87</f>
        <v>2.01130395865632</v>
      </c>
      <c r="L87" s="11" t="n">
        <v>20001</v>
      </c>
      <c r="M87" s="11" t="n">
        <v>13154.91772</v>
      </c>
      <c r="N87" s="11" t="n">
        <v>14005</v>
      </c>
      <c r="O87" s="11" t="n">
        <v>4858.901052</v>
      </c>
      <c r="P87" s="8" t="n">
        <f aca="false">M87/O87</f>
        <v>2.707385390074</v>
      </c>
      <c r="Q87" s="9" t="s">
        <v>33</v>
      </c>
      <c r="R87" s="9" t="s">
        <v>24</v>
      </c>
      <c r="S87" s="9" t="s">
        <v>24</v>
      </c>
      <c r="T87" s="9" t="s">
        <v>24</v>
      </c>
      <c r="U87" s="9" t="s">
        <v>26</v>
      </c>
    </row>
    <row r="88" customFormat="false" ht="15.75" hidden="false" customHeight="false" outlineLevel="0" collapsed="false">
      <c r="A88" s="10" t="s">
        <v>124</v>
      </c>
      <c r="B88" s="11" t="n">
        <v>121</v>
      </c>
      <c r="C88" s="11" t="n">
        <v>36.19824</v>
      </c>
      <c r="D88" s="11" t="n">
        <v>9</v>
      </c>
      <c r="E88" s="11" t="n">
        <v>6.567656</v>
      </c>
      <c r="F88" s="8" t="n">
        <f aca="false">C88/E88</f>
        <v>5.51159195914037</v>
      </c>
      <c r="G88" s="11" t="n">
        <v>102548</v>
      </c>
      <c r="H88" s="11" t="n">
        <v>30678.157563</v>
      </c>
      <c r="I88" s="11" t="n">
        <v>10263</v>
      </c>
      <c r="J88" s="11" t="n">
        <v>7489.316614</v>
      </c>
      <c r="K88" s="8" t="n">
        <f aca="false">H88/J88</f>
        <v>4.09625592616186</v>
      </c>
      <c r="L88" s="11" t="n">
        <v>35592</v>
      </c>
      <c r="M88" s="11" t="n">
        <v>10647.667278</v>
      </c>
      <c r="N88" s="11" t="n">
        <v>3001</v>
      </c>
      <c r="O88" s="11" t="n">
        <v>2189.948276</v>
      </c>
      <c r="P88" s="8" t="n">
        <f aca="false">M88/O88</f>
        <v>4.86206336226728</v>
      </c>
      <c r="Q88" s="9" t="s">
        <v>31</v>
      </c>
      <c r="R88" s="9" t="s">
        <v>24</v>
      </c>
      <c r="S88" s="9" t="s">
        <v>24</v>
      </c>
      <c r="T88" s="9" t="s">
        <v>28</v>
      </c>
      <c r="U88" s="9" t="s">
        <v>26</v>
      </c>
    </row>
    <row r="89" customFormat="false" ht="15.75" hidden="false" customHeight="false" outlineLevel="0" collapsed="false">
      <c r="A89" s="10" t="s">
        <v>125</v>
      </c>
      <c r="B89" s="11" t="n">
        <v>92</v>
      </c>
      <c r="C89" s="11" t="n">
        <v>8.409383</v>
      </c>
      <c r="D89" s="11" t="n">
        <v>24</v>
      </c>
      <c r="E89" s="11" t="n">
        <v>9.960606</v>
      </c>
      <c r="F89" s="8" t="n">
        <f aca="false">C89/E89</f>
        <v>0.844264194367291</v>
      </c>
      <c r="G89" s="11" t="n">
        <v>120824</v>
      </c>
      <c r="H89" s="11" t="n">
        <v>11044.078785</v>
      </c>
      <c r="I89" s="11" t="n">
        <v>39655</v>
      </c>
      <c r="J89" s="11" t="n">
        <v>16457.825965</v>
      </c>
      <c r="K89" s="8" t="n">
        <f aca="false">H89/J89</f>
        <v>0.671053321896031</v>
      </c>
      <c r="L89" s="11" t="n">
        <v>49282</v>
      </c>
      <c r="M89" s="11" t="n">
        <v>4504.686905</v>
      </c>
      <c r="N89" s="11" t="n">
        <v>8249</v>
      </c>
      <c r="O89" s="11" t="n">
        <v>3423.54322</v>
      </c>
      <c r="P89" s="8" t="n">
        <f aca="false">M89/O89</f>
        <v>1.31579670987767</v>
      </c>
      <c r="Q89" s="9" t="s">
        <v>50</v>
      </c>
      <c r="R89" s="9" t="s">
        <v>24</v>
      </c>
      <c r="S89" s="9" t="s">
        <v>24</v>
      </c>
      <c r="T89" s="9" t="s">
        <v>24</v>
      </c>
      <c r="U89" s="9" t="s">
        <v>26</v>
      </c>
    </row>
    <row r="90" customFormat="false" ht="15.75" hidden="false" customHeight="false" outlineLevel="0" collapsed="false">
      <c r="A90" s="10" t="s">
        <v>126</v>
      </c>
      <c r="B90" s="11" t="n">
        <v>676</v>
      </c>
      <c r="C90" s="11" t="n">
        <v>134.896537</v>
      </c>
      <c r="D90" s="11" t="n">
        <v>5</v>
      </c>
      <c r="E90" s="11" t="n">
        <v>0.932191</v>
      </c>
      <c r="F90" s="8" t="n">
        <f aca="false">C90/E90</f>
        <v>144.70911755209</v>
      </c>
      <c r="G90" s="11" t="n">
        <v>289252</v>
      </c>
      <c r="H90" s="11" t="n">
        <v>57720.551847</v>
      </c>
      <c r="I90" s="11" t="n">
        <v>42766</v>
      </c>
      <c r="J90" s="11" t="n">
        <v>7973.220004</v>
      </c>
      <c r="K90" s="8" t="n">
        <f aca="false">H90/J90</f>
        <v>7.23930254251642</v>
      </c>
      <c r="L90" s="11" t="n">
        <v>36026</v>
      </c>
      <c r="M90" s="11" t="n">
        <v>7189.027564</v>
      </c>
      <c r="N90" s="11" t="n">
        <v>6781</v>
      </c>
      <c r="O90" s="11" t="n">
        <v>1264.238059</v>
      </c>
      <c r="P90" s="8" t="n">
        <f aca="false">M90/O90</f>
        <v>5.68645083322871</v>
      </c>
      <c r="Q90" s="9" t="s">
        <v>111</v>
      </c>
      <c r="R90" s="9" t="s">
        <v>24</v>
      </c>
      <c r="S90" s="9" t="s">
        <v>24</v>
      </c>
      <c r="T90" s="9" t="s">
        <v>24</v>
      </c>
      <c r="U90" s="9" t="s">
        <v>26</v>
      </c>
    </row>
    <row r="91" customFormat="false" ht="15.75" hidden="false" customHeight="false" outlineLevel="0" collapsed="false">
      <c r="A91" s="10" t="s">
        <v>127</v>
      </c>
      <c r="B91" s="11" t="n">
        <v>26</v>
      </c>
      <c r="C91" s="11" t="n">
        <v>10.529765</v>
      </c>
      <c r="D91" s="11" t="n">
        <v>57</v>
      </c>
      <c r="E91" s="11" t="n">
        <v>7.224824</v>
      </c>
      <c r="F91" s="8" t="n">
        <f aca="false">C91/E91</f>
        <v>1.45744242351094</v>
      </c>
      <c r="G91" s="11" t="n">
        <v>85020</v>
      </c>
      <c r="H91" s="11" t="n">
        <v>34432.330265</v>
      </c>
      <c r="I91" s="11" t="n">
        <v>127073</v>
      </c>
      <c r="J91" s="11" t="n">
        <v>16106.66883</v>
      </c>
      <c r="K91" s="8" t="n">
        <f aca="false">H91/J91</f>
        <v>2.13776856210435</v>
      </c>
      <c r="L91" s="11" t="n">
        <v>20394</v>
      </c>
      <c r="M91" s="11" t="n">
        <v>8259.385361</v>
      </c>
      <c r="N91" s="11" t="n">
        <v>23095</v>
      </c>
      <c r="O91" s="11" t="n">
        <v>2927.321434</v>
      </c>
      <c r="P91" s="8" t="n">
        <f aca="false">M91/O91</f>
        <v>2.82148221410522</v>
      </c>
      <c r="Q91" s="9" t="s">
        <v>33</v>
      </c>
      <c r="R91" s="9" t="s">
        <v>28</v>
      </c>
      <c r="S91" s="9" t="s">
        <v>28</v>
      </c>
      <c r="T91" s="9" t="s">
        <v>28</v>
      </c>
      <c r="U91" s="9" t="s">
        <v>59</v>
      </c>
    </row>
    <row r="92" customFormat="false" ht="15.75" hidden="false" customHeight="false" outlineLevel="0" collapsed="false">
      <c r="A92" s="10" t="s">
        <v>128</v>
      </c>
      <c r="B92" s="11" t="n">
        <v>79</v>
      </c>
      <c r="C92" s="11" t="n">
        <v>34.414575</v>
      </c>
      <c r="D92" s="11" t="n">
        <v>20</v>
      </c>
      <c r="E92" s="11" t="n">
        <v>10.616528</v>
      </c>
      <c r="F92" s="8" t="n">
        <f aca="false">C92/E92</f>
        <v>3.24160356380165</v>
      </c>
      <c r="G92" s="11" t="n">
        <v>121321</v>
      </c>
      <c r="H92" s="11" t="n">
        <v>52850.768382</v>
      </c>
      <c r="I92" s="11" t="n">
        <v>21513</v>
      </c>
      <c r="J92" s="11" t="n">
        <v>11419.668711</v>
      </c>
      <c r="K92" s="8" t="n">
        <f aca="false">H92/J92</f>
        <v>4.62804742584971</v>
      </c>
      <c r="L92" s="11" t="n">
        <v>30028</v>
      </c>
      <c r="M92" s="11" t="n">
        <v>13081.023672</v>
      </c>
      <c r="N92" s="11" t="n">
        <v>6681</v>
      </c>
      <c r="O92" s="11" t="n">
        <v>3546.451293</v>
      </c>
      <c r="P92" s="8" t="n">
        <f aca="false">M92/O92</f>
        <v>3.68848253966419</v>
      </c>
      <c r="Q92" s="9" t="s">
        <v>31</v>
      </c>
      <c r="R92" s="9" t="s">
        <v>28</v>
      </c>
      <c r="S92" s="9" t="s">
        <v>28</v>
      </c>
      <c r="T92" s="9" t="s">
        <v>28</v>
      </c>
      <c r="U92" s="9" t="s">
        <v>59</v>
      </c>
    </row>
    <row r="93" customFormat="false" ht="15.75" hidden="false" customHeight="false" outlineLevel="0" collapsed="false">
      <c r="A93" s="10" t="s">
        <v>129</v>
      </c>
      <c r="B93" s="13" t="n">
        <v>110</v>
      </c>
      <c r="C93" s="13" t="n">
        <v>41.475096</v>
      </c>
      <c r="D93" s="13" t="n">
        <v>31</v>
      </c>
      <c r="E93" s="13" t="n">
        <v>2.790267</v>
      </c>
      <c r="F93" s="8" t="n">
        <f aca="false">C93/E93</f>
        <v>14.8642033181771</v>
      </c>
      <c r="G93" s="13" t="n">
        <v>79812</v>
      </c>
      <c r="H93" s="13" t="n">
        <v>30092.821264</v>
      </c>
      <c r="I93" s="13" t="n">
        <v>38463</v>
      </c>
      <c r="J93" s="13" t="n">
        <v>3462.000933</v>
      </c>
      <c r="K93" s="8" t="n">
        <f aca="false">H93/J93</f>
        <v>8.69232037956819</v>
      </c>
      <c r="L93" s="13" t="n">
        <v>59265</v>
      </c>
      <c r="M93" s="13" t="n">
        <v>22345.650431</v>
      </c>
      <c r="N93" s="13" t="n">
        <v>10765</v>
      </c>
      <c r="O93" s="13" t="n">
        <v>968.942621</v>
      </c>
      <c r="P93" s="8" t="n">
        <f aca="false">M93/O93</f>
        <v>23.0618923625613</v>
      </c>
      <c r="Q93" s="9" t="s">
        <v>31</v>
      </c>
      <c r="R93" s="9" t="s">
        <v>28</v>
      </c>
      <c r="S93" s="9" t="s">
        <v>28</v>
      </c>
      <c r="T93" s="9" t="s">
        <v>28</v>
      </c>
      <c r="U93" s="9" t="s">
        <v>26</v>
      </c>
    </row>
    <row r="94" customFormat="false" ht="15.75" hidden="false" customHeight="false" outlineLevel="0" collapsed="false">
      <c r="A94" s="10" t="s">
        <v>130</v>
      </c>
      <c r="B94" s="13" t="n">
        <v>242</v>
      </c>
      <c r="C94" s="13" t="n">
        <v>113.000682</v>
      </c>
      <c r="D94" s="13" t="n">
        <v>3</v>
      </c>
      <c r="E94" s="13" t="n">
        <v>1.542559</v>
      </c>
      <c r="F94" s="8" t="n">
        <f aca="false">C94/E94</f>
        <v>73.2553386936902</v>
      </c>
      <c r="G94" s="13" t="n">
        <v>127587</v>
      </c>
      <c r="H94" s="13" t="n">
        <v>59576.10736</v>
      </c>
      <c r="I94" s="13" t="n">
        <v>22291</v>
      </c>
      <c r="J94" s="13" t="n">
        <v>11461.729106</v>
      </c>
      <c r="K94" s="8" t="n">
        <f aca="false">H94/J94</f>
        <v>5.19782894963143</v>
      </c>
      <c r="L94" s="13" t="n">
        <v>127002</v>
      </c>
      <c r="M94" s="13" t="n">
        <v>59302.944555</v>
      </c>
      <c r="N94" s="13" t="n">
        <v>5955</v>
      </c>
      <c r="O94" s="13" t="n">
        <v>3061.980029</v>
      </c>
      <c r="P94" s="8" t="n">
        <f aca="false">M94/O94</f>
        <v>19.3675151350897</v>
      </c>
      <c r="Q94" s="9" t="s">
        <v>23</v>
      </c>
      <c r="R94" s="9" t="s">
        <v>24</v>
      </c>
      <c r="S94" s="9" t="s">
        <v>28</v>
      </c>
      <c r="T94" s="9" t="s">
        <v>28</v>
      </c>
      <c r="U94" s="9" t="s">
        <v>59</v>
      </c>
    </row>
    <row r="95" customFormat="false" ht="15.75" hidden="false" customHeight="false" outlineLevel="0" collapsed="false">
      <c r="A95" s="10" t="s">
        <v>131</v>
      </c>
      <c r="B95" s="13" t="n">
        <v>80</v>
      </c>
      <c r="C95" s="13" t="n">
        <v>38.063446</v>
      </c>
      <c r="D95" s="13" t="n">
        <v>11</v>
      </c>
      <c r="E95" s="13" t="n">
        <v>4.176654</v>
      </c>
      <c r="F95" s="8" t="n">
        <f aca="false">C95/E95</f>
        <v>9.11338262637987</v>
      </c>
      <c r="G95" s="13" t="n">
        <v>61507</v>
      </c>
      <c r="H95" s="13" t="n">
        <v>29264.604706</v>
      </c>
      <c r="I95" s="13" t="n">
        <v>18222</v>
      </c>
      <c r="J95" s="13" t="n">
        <v>6918.817612</v>
      </c>
      <c r="K95" s="8" t="n">
        <f aca="false">H95/J95</f>
        <v>4.22971183042077</v>
      </c>
      <c r="L95" s="13" t="n">
        <v>24920</v>
      </c>
      <c r="M95" s="13" t="n">
        <v>11856.763446</v>
      </c>
      <c r="N95" s="13" t="n">
        <v>4516</v>
      </c>
      <c r="O95" s="13" t="n">
        <v>1714.706417</v>
      </c>
      <c r="P95" s="8" t="n">
        <f aca="false">M95/O95</f>
        <v>6.91474839567245</v>
      </c>
      <c r="Q95" s="9" t="s">
        <v>23</v>
      </c>
      <c r="R95" s="9" t="s">
        <v>28</v>
      </c>
      <c r="S95" s="9" t="s">
        <v>28</v>
      </c>
      <c r="T95" s="9" t="s">
        <v>28</v>
      </c>
      <c r="U95" s="9" t="s">
        <v>59</v>
      </c>
    </row>
    <row r="96" customFormat="false" ht="15.75" hidden="false" customHeight="false" outlineLevel="0" collapsed="false">
      <c r="A96" s="10" t="s">
        <v>132</v>
      </c>
      <c r="B96" s="13" t="n">
        <v>162</v>
      </c>
      <c r="C96" s="13" t="n">
        <v>79.720565</v>
      </c>
      <c r="D96" s="13" t="n">
        <v>8</v>
      </c>
      <c r="E96" s="13" t="n">
        <v>1.485874</v>
      </c>
      <c r="F96" s="8" t="n">
        <f aca="false">C96/E96</f>
        <v>53.6523049733692</v>
      </c>
      <c r="G96" s="13" t="n">
        <v>117252</v>
      </c>
      <c r="H96" s="13" t="n">
        <v>57699.973131</v>
      </c>
      <c r="I96" s="13" t="n">
        <v>10983</v>
      </c>
      <c r="J96" s="13" t="n">
        <v>2039.918738</v>
      </c>
      <c r="K96" s="8" t="n">
        <f aca="false">H96/J96</f>
        <v>28.2854272849961</v>
      </c>
      <c r="L96" s="13" t="n">
        <v>58977</v>
      </c>
      <c r="M96" s="13" t="n">
        <v>29022.714456</v>
      </c>
      <c r="N96" s="13" t="n">
        <v>3534</v>
      </c>
      <c r="O96" s="13" t="n">
        <v>656.384669</v>
      </c>
      <c r="P96" s="8" t="n">
        <f aca="false">M96/O96</f>
        <v>44.2160151306032</v>
      </c>
      <c r="Q96" s="9" t="s">
        <v>31</v>
      </c>
      <c r="R96" s="9" t="s">
        <v>24</v>
      </c>
      <c r="S96" s="9" t="s">
        <v>24</v>
      </c>
      <c r="T96" s="9" t="s">
        <v>28</v>
      </c>
      <c r="U96" s="9" t="s">
        <v>26</v>
      </c>
    </row>
    <row r="97" customFormat="false" ht="15.75" hidden="false" customHeight="false" outlineLevel="0" collapsed="false">
      <c r="A97" s="10" t="s">
        <v>133</v>
      </c>
      <c r="B97" s="13" t="n">
        <v>82</v>
      </c>
      <c r="C97" s="13" t="n">
        <v>24.755098</v>
      </c>
      <c r="D97" s="13" t="n">
        <v>7</v>
      </c>
      <c r="E97" s="13" t="n">
        <v>1.624676</v>
      </c>
      <c r="F97" s="8" t="n">
        <f aca="false">C97/E97</f>
        <v>15.236944473852</v>
      </c>
      <c r="G97" s="13" t="n">
        <v>87374</v>
      </c>
      <c r="H97" s="13" t="n">
        <v>26377.462717</v>
      </c>
      <c r="I97" s="13" t="n">
        <v>13966</v>
      </c>
      <c r="J97" s="13" t="n">
        <v>3241.460992</v>
      </c>
      <c r="K97" s="8" t="n">
        <f aca="false">H97/J97</f>
        <v>8.13752279669575</v>
      </c>
      <c r="L97" s="13" t="n">
        <v>42281</v>
      </c>
      <c r="M97" s="13" t="n">
        <v>12764.271993</v>
      </c>
      <c r="N97" s="13" t="n">
        <v>2513</v>
      </c>
      <c r="O97" s="13" t="n">
        <v>583.258734</v>
      </c>
      <c r="P97" s="8" t="n">
        <f aca="false">M97/O97</f>
        <v>21.8844078089708</v>
      </c>
      <c r="Q97" s="9" t="s">
        <v>23</v>
      </c>
      <c r="R97" s="9" t="s">
        <v>28</v>
      </c>
      <c r="S97" s="9" t="s">
        <v>28</v>
      </c>
      <c r="T97" s="9" t="s">
        <v>24</v>
      </c>
      <c r="U97" s="9" t="s">
        <v>59</v>
      </c>
    </row>
    <row r="98" customFormat="false" ht="15.75" hidden="false" customHeight="false" outlineLevel="0" collapsed="false">
      <c r="A98" s="10" t="s">
        <v>134</v>
      </c>
      <c r="B98" s="13" t="n">
        <v>189</v>
      </c>
      <c r="C98" s="13" t="n">
        <v>21.995809</v>
      </c>
      <c r="D98" s="13" t="n">
        <v>5</v>
      </c>
      <c r="E98" s="13" t="n">
        <v>0.885107</v>
      </c>
      <c r="F98" s="8" t="n">
        <f aca="false">C98/E98</f>
        <v>24.8510168827046</v>
      </c>
      <c r="G98" s="13" t="n">
        <v>183313</v>
      </c>
      <c r="H98" s="13" t="n">
        <v>21333.956199</v>
      </c>
      <c r="I98" s="13" t="n">
        <v>17036</v>
      </c>
      <c r="J98" s="13" t="n">
        <v>3015.737918</v>
      </c>
      <c r="K98" s="8" t="n">
        <f aca="false">H98/J98</f>
        <v>7.07420763311834</v>
      </c>
      <c r="L98" s="13" t="n">
        <v>79271</v>
      </c>
      <c r="M98" s="13" t="n">
        <v>9225.554335</v>
      </c>
      <c r="N98" s="13" t="n">
        <v>3509</v>
      </c>
      <c r="O98" s="13" t="n">
        <v>621.16837</v>
      </c>
      <c r="P98" s="8" t="n">
        <f aca="false">M98/O98</f>
        <v>14.8519383480521</v>
      </c>
      <c r="Q98" s="9" t="s">
        <v>23</v>
      </c>
      <c r="R98" s="9" t="s">
        <v>28</v>
      </c>
      <c r="S98" s="9" t="s">
        <v>28</v>
      </c>
      <c r="T98" s="9" t="s">
        <v>24</v>
      </c>
      <c r="U98" s="9" t="s">
        <v>26</v>
      </c>
    </row>
    <row r="99" customFormat="false" ht="15.75" hidden="false" customHeight="false" outlineLevel="0" collapsed="false">
      <c r="A99" s="10" t="s">
        <v>135</v>
      </c>
      <c r="B99" s="13" t="n">
        <v>189</v>
      </c>
      <c r="C99" s="13" t="n">
        <v>43.290559</v>
      </c>
      <c r="D99" s="13" t="n">
        <v>12</v>
      </c>
      <c r="E99" s="13" t="n">
        <v>2.84581</v>
      </c>
      <c r="F99" s="8" t="n">
        <f aca="false">C99/E99</f>
        <v>15.2120341835892</v>
      </c>
      <c r="G99" s="13" t="n">
        <v>164152</v>
      </c>
      <c r="H99" s="13" t="n">
        <v>37599.110184</v>
      </c>
      <c r="I99" s="13" t="n">
        <v>19564</v>
      </c>
      <c r="J99" s="13" t="n">
        <v>4639.61961</v>
      </c>
      <c r="K99" s="8" t="n">
        <f aca="false">H99/J99</f>
        <v>8.10392086949559</v>
      </c>
      <c r="L99" s="13" t="n">
        <v>62970</v>
      </c>
      <c r="M99" s="13" t="n">
        <v>14423.314783</v>
      </c>
      <c r="N99" s="13" t="n">
        <v>3746</v>
      </c>
      <c r="O99" s="13" t="n">
        <v>888.367157</v>
      </c>
      <c r="P99" s="8" t="n">
        <f aca="false">M99/O99</f>
        <v>16.2357586830509</v>
      </c>
      <c r="Q99" s="9" t="s">
        <v>23</v>
      </c>
      <c r="R99" s="9" t="s">
        <v>39</v>
      </c>
      <c r="S99" s="9" t="s">
        <v>39</v>
      </c>
      <c r="T99" s="9" t="s">
        <v>39</v>
      </c>
      <c r="U99" s="9" t="s">
        <v>26</v>
      </c>
    </row>
    <row r="100" customFormat="false" ht="15.75" hidden="false" customHeight="false" outlineLevel="0" collapsed="false">
      <c r="A100" s="10" t="s">
        <v>136</v>
      </c>
      <c r="B100" s="13" t="n">
        <v>29</v>
      </c>
      <c r="C100" s="13" t="n">
        <v>12.246741</v>
      </c>
      <c r="D100" s="13" t="n">
        <v>122</v>
      </c>
      <c r="E100" s="13" t="n">
        <v>11.489398</v>
      </c>
      <c r="F100" s="8" t="n">
        <f aca="false">C100/E100</f>
        <v>1.06591668249285</v>
      </c>
      <c r="G100" s="13" t="n">
        <v>83697</v>
      </c>
      <c r="H100" s="13" t="n">
        <v>35345.360196</v>
      </c>
      <c r="I100" s="13" t="n">
        <v>311172</v>
      </c>
      <c r="J100" s="13" t="n">
        <v>29304.745451</v>
      </c>
      <c r="K100" s="8" t="n">
        <f aca="false">H100/J100</f>
        <v>1.20613094063896</v>
      </c>
      <c r="L100" s="13" t="n">
        <v>36457</v>
      </c>
      <c r="M100" s="13" t="n">
        <v>15395.842105</v>
      </c>
      <c r="N100" s="13" t="n">
        <v>51657</v>
      </c>
      <c r="O100" s="13" t="n">
        <v>4864.818286</v>
      </c>
      <c r="P100" s="8" t="n">
        <f aca="false">M100/O100</f>
        <v>3.16473117799821</v>
      </c>
      <c r="Q100" s="9" t="s">
        <v>23</v>
      </c>
      <c r="R100" s="9" t="s">
        <v>39</v>
      </c>
      <c r="S100" s="9" t="s">
        <v>39</v>
      </c>
      <c r="T100" s="9" t="s">
        <v>39</v>
      </c>
      <c r="U100" s="9" t="s">
        <v>26</v>
      </c>
    </row>
    <row r="101" customFormat="false" ht="15.75" hidden="false" customHeight="false" outlineLevel="0" collapsed="false">
      <c r="A101" s="10" t="s">
        <v>137</v>
      </c>
      <c r="B101" s="13" t="n">
        <v>91</v>
      </c>
      <c r="C101" s="13" t="n">
        <v>15.083124</v>
      </c>
      <c r="D101" s="13" t="n">
        <v>22</v>
      </c>
      <c r="E101" s="13" t="n">
        <v>3.584534</v>
      </c>
      <c r="F101" s="8" t="n">
        <f aca="false">C101/E101</f>
        <v>4.20783398902061</v>
      </c>
      <c r="G101" s="13" t="n">
        <v>114559</v>
      </c>
      <c r="H101" s="13" t="n">
        <v>18987.995325</v>
      </c>
      <c r="I101" s="13" t="n">
        <v>31331</v>
      </c>
      <c r="J101" s="13" t="n">
        <v>5104.865549</v>
      </c>
      <c r="K101" s="8" t="n">
        <f aca="false">H101/J101</f>
        <v>3.7195877428583</v>
      </c>
      <c r="L101" s="13" t="n">
        <v>44565</v>
      </c>
      <c r="M101" s="13" t="n">
        <v>7386.586926</v>
      </c>
      <c r="N101" s="13" t="n">
        <v>6206</v>
      </c>
      <c r="O101" s="13" t="n">
        <v>1011.164521</v>
      </c>
      <c r="P101" s="8" t="n">
        <f aca="false">M101/O101</f>
        <v>7.3050297677523</v>
      </c>
      <c r="Q101" s="9" t="s">
        <v>47</v>
      </c>
      <c r="R101" s="9" t="s">
        <v>39</v>
      </c>
      <c r="S101" s="9" t="s">
        <v>39</v>
      </c>
      <c r="T101" s="9" t="s">
        <v>39</v>
      </c>
      <c r="U101" s="9" t="s">
        <v>59</v>
      </c>
    </row>
    <row r="102" customFormat="false" ht="15.75" hidden="false" customHeight="false" outlineLevel="0" collapsed="false">
      <c r="A102" s="10" t="s">
        <v>138</v>
      </c>
      <c r="B102" s="13" t="n">
        <v>142</v>
      </c>
      <c r="C102" s="13" t="n">
        <v>20.761305</v>
      </c>
      <c r="D102" s="13" t="n">
        <v>3</v>
      </c>
      <c r="E102" s="13" t="n">
        <v>0.974786</v>
      </c>
      <c r="F102" s="8" t="n">
        <f aca="false">C102/E102</f>
        <v>21.29832086222</v>
      </c>
      <c r="G102" s="13" t="n">
        <v>556496</v>
      </c>
      <c r="H102" s="13" t="n">
        <v>81363.263338</v>
      </c>
      <c r="I102" s="13" t="n">
        <v>21404</v>
      </c>
      <c r="J102" s="13" t="n">
        <v>6954.77447</v>
      </c>
      <c r="K102" s="8" t="n">
        <f aca="false">H102/J102</f>
        <v>11.6989075187078</v>
      </c>
      <c r="L102" s="13" t="n">
        <v>193017</v>
      </c>
      <c r="M102" s="13" t="n">
        <v>28220.316048</v>
      </c>
      <c r="N102" s="13" t="n">
        <v>5124</v>
      </c>
      <c r="O102" s="13" t="n">
        <v>1664.934797</v>
      </c>
      <c r="P102" s="8" t="n">
        <f aca="false">M102/O102</f>
        <v>16.9498025381231</v>
      </c>
      <c r="Q102" s="12" t="s">
        <v>23</v>
      </c>
      <c r="R102" s="12" t="s">
        <v>39</v>
      </c>
      <c r="S102" s="12" t="s">
        <v>39</v>
      </c>
      <c r="T102" s="12" t="s">
        <v>39</v>
      </c>
      <c r="U102" s="12" t="s">
        <v>26</v>
      </c>
    </row>
    <row r="103" customFormat="false" ht="15.75" hidden="false" customHeight="false" outlineLevel="0" collapsed="false">
      <c r="A103" s="10" t="s">
        <v>139</v>
      </c>
      <c r="B103" s="13" t="n">
        <v>353</v>
      </c>
      <c r="C103" s="13" t="n">
        <v>43.477233</v>
      </c>
      <c r="D103" s="13" t="n">
        <v>16</v>
      </c>
      <c r="E103" s="13" t="n">
        <v>2.687902</v>
      </c>
      <c r="F103" s="8" t="n">
        <f aca="false">C103/E103</f>
        <v>16.1751555674277</v>
      </c>
      <c r="G103" s="13" t="n">
        <v>276613</v>
      </c>
      <c r="H103" s="13" t="n">
        <v>34069.030514</v>
      </c>
      <c r="I103" s="13" t="n">
        <v>13356</v>
      </c>
      <c r="J103" s="13" t="n">
        <v>2243.726185</v>
      </c>
      <c r="K103" s="8" t="n">
        <f aca="false">H103/J103</f>
        <v>15.1841301945674</v>
      </c>
      <c r="L103" s="13" t="n">
        <v>96340</v>
      </c>
      <c r="M103" s="13" t="n">
        <v>11865.712746</v>
      </c>
      <c r="N103" s="13" t="n">
        <v>2407</v>
      </c>
      <c r="O103" s="13" t="n">
        <v>404.361255</v>
      </c>
      <c r="P103" s="8" t="n">
        <f aca="false">M103/O103</f>
        <v>29.3443365289783</v>
      </c>
      <c r="Q103" s="12" t="s">
        <v>33</v>
      </c>
      <c r="R103" s="12" t="s">
        <v>39</v>
      </c>
      <c r="S103" s="12" t="s">
        <v>39</v>
      </c>
      <c r="T103" s="12" t="s">
        <v>39</v>
      </c>
      <c r="U103" s="12" t="s">
        <v>26</v>
      </c>
    </row>
    <row r="104" customFormat="false" ht="15.75" hidden="false" customHeight="false" outlineLevel="0" collapsed="false">
      <c r="A104" s="10" t="s">
        <v>140</v>
      </c>
      <c r="B104" s="13" t="n">
        <v>37</v>
      </c>
      <c r="C104" s="13" t="n">
        <v>18.067147</v>
      </c>
      <c r="D104" s="13" t="n">
        <v>8</v>
      </c>
      <c r="E104" s="13" t="n">
        <v>2.42672</v>
      </c>
      <c r="F104" s="8" t="n">
        <f aca="false">C104/E104</f>
        <v>7.44508925628008</v>
      </c>
      <c r="G104" s="13" t="n">
        <v>63811</v>
      </c>
      <c r="H104" s="13" t="n">
        <v>31158.992849</v>
      </c>
      <c r="I104" s="13" t="n">
        <v>10494</v>
      </c>
      <c r="J104" s="13" t="n">
        <v>3183.249809</v>
      </c>
      <c r="K104" s="8" t="n">
        <f aca="false">H104/J104</f>
        <v>9.7884221216017</v>
      </c>
      <c r="L104" s="13" t="n">
        <v>40258</v>
      </c>
      <c r="M104" s="13" t="n">
        <v>19658.032849</v>
      </c>
      <c r="N104" s="13" t="n">
        <v>2556</v>
      </c>
      <c r="O104" s="13" t="n">
        <v>775.337003</v>
      </c>
      <c r="P104" s="8" t="n">
        <f aca="false">M104/O104</f>
        <v>25.3541785996766</v>
      </c>
      <c r="Q104" s="12" t="s">
        <v>23</v>
      </c>
      <c r="R104" s="12" t="s">
        <v>39</v>
      </c>
      <c r="S104" s="12" t="s">
        <v>39</v>
      </c>
      <c r="T104" s="12" t="s">
        <v>39</v>
      </c>
      <c r="U104" s="12" t="s">
        <v>26</v>
      </c>
    </row>
    <row r="105" customFormat="false" ht="15.75" hidden="false" customHeight="false" outlineLevel="0" collapsed="false">
      <c r="A105" s="10" t="s">
        <v>141</v>
      </c>
      <c r="B105" s="13" t="n">
        <v>46</v>
      </c>
      <c r="C105" s="13" t="n">
        <v>18.735325</v>
      </c>
      <c r="D105" s="13" t="n">
        <v>18</v>
      </c>
      <c r="E105" s="13" t="n">
        <v>5.284441</v>
      </c>
      <c r="F105" s="8" t="n">
        <f aca="false">C105/E105</f>
        <v>3.54537499803669</v>
      </c>
      <c r="G105" s="13" t="n">
        <v>72491</v>
      </c>
      <c r="H105" s="13" t="n">
        <v>29524.835506</v>
      </c>
      <c r="I105" s="13" t="n">
        <v>30892</v>
      </c>
      <c r="J105" s="13" t="n">
        <v>9069.27491</v>
      </c>
      <c r="K105" s="8" t="n">
        <f aca="false">H105/J105</f>
        <v>3.2554791644308</v>
      </c>
      <c r="L105" s="13" t="n">
        <v>21014</v>
      </c>
      <c r="M105" s="13" t="n">
        <v>8558.785136</v>
      </c>
      <c r="N105" s="13" t="n">
        <v>5963</v>
      </c>
      <c r="O105" s="13" t="n">
        <v>1750.617839</v>
      </c>
      <c r="P105" s="8" t="n">
        <f aca="false">M105/O105</f>
        <v>4.88900829485949</v>
      </c>
      <c r="Q105" s="12" t="s">
        <v>33</v>
      </c>
      <c r="R105" s="12" t="s">
        <v>39</v>
      </c>
      <c r="S105" s="12" t="s">
        <v>39</v>
      </c>
      <c r="T105" s="12" t="s">
        <v>39</v>
      </c>
      <c r="U105" s="12" t="s">
        <v>59</v>
      </c>
    </row>
    <row r="106" customFormat="false" ht="15.75" hidden="false" customHeight="false" outlineLevel="0" collapsed="false">
      <c r="A106" s="10" t="s">
        <v>142</v>
      </c>
      <c r="B106" s="13" t="n">
        <v>84</v>
      </c>
      <c r="C106" s="13" t="n">
        <v>7.156304</v>
      </c>
      <c r="D106" s="13" t="n">
        <v>18</v>
      </c>
      <c r="E106" s="13" t="n">
        <v>4.543919</v>
      </c>
      <c r="F106" s="8" t="n">
        <f aca="false">C106/E106</f>
        <v>1.57491891910925</v>
      </c>
      <c r="G106" s="13" t="n">
        <v>256533</v>
      </c>
      <c r="H106" s="13" t="n">
        <v>21855.098126</v>
      </c>
      <c r="I106" s="13" t="n">
        <v>32178</v>
      </c>
      <c r="J106" s="13" t="n">
        <v>8123.012982</v>
      </c>
      <c r="K106" s="8" t="n">
        <f aca="false">H106/J106</f>
        <v>2.69051621294085</v>
      </c>
      <c r="L106" s="13" t="n">
        <v>86065</v>
      </c>
      <c r="M106" s="13" t="n">
        <v>7332.23024</v>
      </c>
      <c r="N106" s="13" t="n">
        <v>7372</v>
      </c>
      <c r="O106" s="13" t="n">
        <v>1860.987373</v>
      </c>
      <c r="P106" s="8" t="n">
        <f aca="false">M106/O106</f>
        <v>3.93996775388115</v>
      </c>
      <c r="Q106" s="12" t="s">
        <v>97</v>
      </c>
      <c r="R106" s="12" t="s">
        <v>28</v>
      </c>
      <c r="S106" s="12" t="s">
        <v>28</v>
      </c>
      <c r="T106" s="12" t="s">
        <v>24</v>
      </c>
      <c r="U106" s="12" t="s">
        <v>26</v>
      </c>
    </row>
    <row r="107" customFormat="false" ht="15.75" hidden="false" customHeight="false" outlineLevel="0" collapsed="false">
      <c r="A107" s="10" t="s">
        <v>143</v>
      </c>
      <c r="B107" s="13" t="n">
        <v>297</v>
      </c>
      <c r="C107" s="13" t="n">
        <v>72.992503</v>
      </c>
      <c r="D107" s="13" t="n">
        <v>20</v>
      </c>
      <c r="E107" s="13" t="n">
        <v>2.97711</v>
      </c>
      <c r="F107" s="8" t="n">
        <f aca="false">C107/E107</f>
        <v>24.5179059557759</v>
      </c>
      <c r="G107" s="13" t="n">
        <v>126903</v>
      </c>
      <c r="H107" s="13" t="n">
        <v>31188.443296</v>
      </c>
      <c r="I107" s="13" t="n">
        <v>20046</v>
      </c>
      <c r="J107" s="13" t="n">
        <v>2983.9571</v>
      </c>
      <c r="K107" s="8" t="n">
        <f aca="false">H107/J107</f>
        <v>10.4520414505959</v>
      </c>
      <c r="L107" s="13" t="n">
        <v>39507</v>
      </c>
      <c r="M107" s="13" t="n">
        <v>9709.477548</v>
      </c>
      <c r="N107" s="13" t="n">
        <v>4935</v>
      </c>
      <c r="O107" s="13" t="n">
        <v>734.60183</v>
      </c>
      <c r="P107" s="8" t="n">
        <f aca="false">M107/O107</f>
        <v>13.2173337330238</v>
      </c>
      <c r="Q107" s="12" t="s">
        <v>31</v>
      </c>
      <c r="R107" s="12" t="s">
        <v>24</v>
      </c>
      <c r="S107" s="12" t="s">
        <v>24</v>
      </c>
      <c r="T107" s="12" t="s">
        <v>24</v>
      </c>
      <c r="U107" s="12" t="s">
        <v>26</v>
      </c>
    </row>
  </sheetData>
  <mergeCells count="10">
    <mergeCell ref="A1:L1"/>
    <mergeCell ref="B3:E3"/>
    <mergeCell ref="G3:J3"/>
    <mergeCell ref="L3:O3"/>
    <mergeCell ref="B4:C4"/>
    <mergeCell ref="D4:E4"/>
    <mergeCell ref="G4:H4"/>
    <mergeCell ref="I4:J4"/>
    <mergeCell ref="L4:M4"/>
    <mergeCell ref="N4:O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13T02:08:03Z</dcterms:created>
  <dc:creator>Qubo Zhu</dc:creator>
  <dc:description/>
  <dc:language>en-US</dc:language>
  <cp:lastModifiedBy>Administrator</cp:lastModifiedBy>
  <dcterms:modified xsi:type="dcterms:W3CDTF">2014-11-03T03:09:14Z</dcterms:modified>
  <cp:revision>0</cp:revision>
  <dc:subject/>
  <dc:title/>
</cp:coreProperties>
</file>